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I &amp; SSCI投稿文章（共有3篇文章在投）\1 电商企业效率文章5.16投PLOS ONE6.21初次修改\"/>
    </mc:Choice>
  </mc:AlternateContent>
  <xr:revisionPtr revIDLastSave="0" documentId="13_ncr:1_{9F369D5A-6E58-441A-9DCC-26B0A7E6623C}" xr6:coauthVersionLast="47" xr6:coauthVersionMax="47" xr10:uidLastSave="{00000000-0000-0000-0000-000000000000}"/>
  <bookViews>
    <workbookView xWindow="-110" yWindow="-110" windowWidth="18490" windowHeight="11020" tabRatio="951" activeTab="5" xr2:uid="{53A2891E-1606-4A2D-BBFC-791D4365854E}"/>
  </bookViews>
  <sheets>
    <sheet name="2015-2019 firms data set" sheetId="1" r:id="rId1"/>
    <sheet name="Negative transformation" sheetId="24" r:id="rId2"/>
    <sheet name="Environmental factors" sheetId="4" r:id="rId3"/>
    <sheet name="crste vrste scale before&amp;after" sheetId="29" r:id="rId4"/>
    <sheet name="SFA result" sheetId="13" r:id="rId5"/>
    <sheet name="DEA-Malquist result" sheetId="6" r:id="rId6"/>
  </sheets>
  <definedNames>
    <definedName name="_xlnm._FilterDatabase" localSheetId="0" hidden="1">'2015-2019 firms data set'!$A$3:$D$6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1" i="29" l="1"/>
  <c r="F71" i="29"/>
  <c r="D71" i="29"/>
  <c r="I49" i="29"/>
  <c r="H49" i="29"/>
  <c r="G49" i="29"/>
  <c r="F49" i="29"/>
  <c r="E49" i="29"/>
  <c r="D49" i="29"/>
  <c r="I31" i="29"/>
  <c r="H31" i="29"/>
  <c r="G31" i="29"/>
  <c r="F31" i="29"/>
  <c r="E31" i="29"/>
  <c r="D31" i="29"/>
  <c r="D30" i="6" l="1"/>
  <c r="E48" i="6"/>
  <c r="F48" i="6"/>
  <c r="G48" i="6"/>
  <c r="H48" i="6"/>
  <c r="D48" i="6"/>
  <c r="E30" i="6"/>
  <c r="F30" i="6"/>
  <c r="G30" i="6"/>
  <c r="H30" i="6"/>
</calcChain>
</file>

<file path=xl/sharedStrings.xml><?xml version="1.0" encoding="utf-8"?>
<sst xmlns="http://schemas.openxmlformats.org/spreadsheetml/2006/main" count="774" uniqueCount="283">
  <si>
    <t>2019年中国电商上市公司市值排行榜</t>
    <phoneticPr fontId="1" type="noConversion"/>
  </si>
  <si>
    <t>crste</t>
    <phoneticPr fontId="1" type="noConversion"/>
  </si>
  <si>
    <t>vrste</t>
    <phoneticPr fontId="1" type="noConversion"/>
  </si>
  <si>
    <t>scale</t>
    <phoneticPr fontId="1" type="noConversion"/>
  </si>
  <si>
    <t>return of scale</t>
    <phoneticPr fontId="1" type="noConversion"/>
  </si>
  <si>
    <t>effch</t>
    <phoneticPr fontId="1" type="noConversion"/>
  </si>
  <si>
    <t>techch</t>
    <phoneticPr fontId="1" type="noConversion"/>
  </si>
  <si>
    <t>pech</t>
    <phoneticPr fontId="1" type="noConversion"/>
  </si>
  <si>
    <t>sech</t>
    <phoneticPr fontId="1" type="noConversion"/>
  </si>
  <si>
    <t>tfpch</t>
    <phoneticPr fontId="1" type="noConversion"/>
  </si>
  <si>
    <t>B2C</t>
    <phoneticPr fontId="1" type="noConversion"/>
  </si>
  <si>
    <t>B2B</t>
    <phoneticPr fontId="1" type="noConversion"/>
  </si>
  <si>
    <t>MEAN</t>
    <phoneticPr fontId="1" type="noConversion"/>
  </si>
  <si>
    <t>type</t>
    <phoneticPr fontId="1" type="noConversion"/>
  </si>
  <si>
    <t xml:space="preserve"> </t>
  </si>
  <si>
    <t>year</t>
  </si>
  <si>
    <t>effch</t>
  </si>
  <si>
    <t>techch</t>
  </si>
  <si>
    <t>pech</t>
  </si>
  <si>
    <t>sech</t>
  </si>
  <si>
    <t>tfpch</t>
  </si>
  <si>
    <t>mean</t>
  </si>
  <si>
    <t>2018-2019</t>
    <phoneticPr fontId="1" type="noConversion"/>
  </si>
  <si>
    <t>2017-2018</t>
    <phoneticPr fontId="1" type="noConversion"/>
  </si>
  <si>
    <t>2016-2017</t>
    <phoneticPr fontId="1" type="noConversion"/>
  </si>
  <si>
    <t>2015-2016</t>
    <phoneticPr fontId="1" type="noConversion"/>
  </si>
  <si>
    <t>MEAN</t>
    <phoneticPr fontId="1" type="noConversion"/>
  </si>
  <si>
    <t>drs</t>
  </si>
  <si>
    <t>-</t>
  </si>
  <si>
    <t>irs</t>
  </si>
  <si>
    <t>B2B</t>
    <phoneticPr fontId="1" type="noConversion"/>
  </si>
  <si>
    <t>B2C</t>
    <phoneticPr fontId="1" type="noConversion"/>
  </si>
  <si>
    <t xml:space="preserve">log likelihood function </t>
    <phoneticPr fontId="1" type="noConversion"/>
  </si>
  <si>
    <t>coef.</t>
    <phoneticPr fontId="1" type="noConversion"/>
  </si>
  <si>
    <t>Number of staff</t>
    <phoneticPr fontId="1" type="noConversion"/>
  </si>
  <si>
    <t>Total assents</t>
    <phoneticPr fontId="1" type="noConversion"/>
  </si>
  <si>
    <t>Operating cost</t>
    <phoneticPr fontId="1" type="noConversion"/>
  </si>
  <si>
    <t>variables</t>
    <phoneticPr fontId="1" type="noConversion"/>
  </si>
  <si>
    <t>Alibaba</t>
    <phoneticPr fontId="1" type="noConversion"/>
  </si>
  <si>
    <t>Jingdong</t>
    <phoneticPr fontId="1" type="noConversion"/>
  </si>
  <si>
    <t>Pinduoduo</t>
    <phoneticPr fontId="1" type="noConversion"/>
  </si>
  <si>
    <t>Xiaomi Group</t>
    <phoneticPr fontId="1" type="noConversion"/>
  </si>
  <si>
    <t>Sunning</t>
    <phoneticPr fontId="1" type="noConversion"/>
  </si>
  <si>
    <t>Vipshop</t>
    <phoneticPr fontId="1" type="noConversion"/>
  </si>
  <si>
    <t>Nanji</t>
    <phoneticPr fontId="1" type="noConversion"/>
  </si>
  <si>
    <t>Lexin</t>
    <phoneticPr fontId="1" type="noConversion"/>
  </si>
  <si>
    <t>Baozun</t>
    <phoneticPr fontId="1" type="noConversion"/>
  </si>
  <si>
    <t>Three squirrels</t>
    <phoneticPr fontId="1" type="noConversion"/>
  </si>
  <si>
    <t>Onechance</t>
    <phoneticPr fontId="1" type="noConversion"/>
  </si>
  <si>
    <t>Gome</t>
    <phoneticPr fontId="1" type="noConversion"/>
  </si>
  <si>
    <t>Qudian</t>
    <phoneticPr fontId="1" type="noConversion"/>
  </si>
  <si>
    <t>Bear</t>
    <phoneticPr fontId="1" type="noConversion"/>
  </si>
  <si>
    <t>Zhidemai</t>
    <phoneticPr fontId="1" type="noConversion"/>
  </si>
  <si>
    <t>Yunji</t>
    <phoneticPr fontId="1" type="noConversion"/>
  </si>
  <si>
    <t>Weimob</t>
    <phoneticPr fontId="1" type="noConversion"/>
  </si>
  <si>
    <t>Youzan</t>
    <phoneticPr fontId="1" type="noConversion"/>
  </si>
  <si>
    <t>Ellassay</t>
    <phoneticPr fontId="1" type="noConversion"/>
  </si>
  <si>
    <t>Ruhnn</t>
    <phoneticPr fontId="1" type="noConversion"/>
  </si>
  <si>
    <t>Yujiahui</t>
    <phoneticPr fontId="1" type="noConversion"/>
  </si>
  <si>
    <t>111.com</t>
    <phoneticPr fontId="1" type="noConversion"/>
  </si>
  <si>
    <t>Babytree</t>
    <phoneticPr fontId="1" type="noConversion"/>
  </si>
  <si>
    <t>Secoo</t>
    <phoneticPr fontId="1" type="noConversion"/>
  </si>
  <si>
    <t>Mogu</t>
    <phoneticPr fontId="1" type="noConversion"/>
  </si>
  <si>
    <t>Jumei</t>
    <phoneticPr fontId="1" type="noConversion"/>
  </si>
  <si>
    <t>Tuanche</t>
    <phoneticPr fontId="1" type="noConversion"/>
  </si>
  <si>
    <t>Shanghai Ganglian</t>
    <phoneticPr fontId="1" type="noConversion"/>
  </si>
  <si>
    <t>GlobalTop</t>
    <phoneticPr fontId="1" type="noConversion"/>
  </si>
  <si>
    <t>United Information</t>
    <phoneticPr fontId="1" type="noConversion"/>
  </si>
  <si>
    <t>Lianluo Interactive</t>
    <phoneticPr fontId="1" type="noConversion"/>
  </si>
  <si>
    <t>Zall Smart</t>
    <phoneticPr fontId="1" type="noConversion"/>
  </si>
  <si>
    <t>Tianze Information</t>
    <phoneticPr fontId="1" type="noConversion"/>
  </si>
  <si>
    <t>Guanfu</t>
    <phoneticPr fontId="1" type="noConversion"/>
  </si>
  <si>
    <t>Netsun</t>
    <phoneticPr fontId="1" type="noConversion"/>
  </si>
  <si>
    <t>Focus</t>
    <phoneticPr fontId="1" type="noConversion"/>
  </si>
  <si>
    <t>Huading</t>
    <phoneticPr fontId="1" type="noConversion"/>
  </si>
  <si>
    <t>Molbase</t>
    <phoneticPr fontId="1" type="noConversion"/>
  </si>
  <si>
    <t>Guangbo</t>
    <phoneticPr fontId="1" type="noConversion"/>
  </si>
  <si>
    <t>HC Group</t>
    <phoneticPr fontId="1" type="noConversion"/>
  </si>
  <si>
    <t>Cogobuy</t>
    <phoneticPr fontId="1" type="noConversion"/>
  </si>
  <si>
    <t>Europol</t>
    <phoneticPr fontId="1" type="noConversion"/>
  </si>
  <si>
    <t>LightIn TheBox</t>
    <phoneticPr fontId="1" type="noConversion"/>
  </si>
  <si>
    <t>DX.COM</t>
    <phoneticPr fontId="1" type="noConversion"/>
  </si>
  <si>
    <t>Meituan</t>
    <phoneticPr fontId="1" type="noConversion"/>
  </si>
  <si>
    <t>Ctrip</t>
    <phoneticPr fontId="1" type="noConversion"/>
  </si>
  <si>
    <t>Alibaba Health</t>
    <phoneticPr fontId="1" type="noConversion"/>
  </si>
  <si>
    <t>58.com</t>
    <phoneticPr fontId="1" type="noConversion"/>
  </si>
  <si>
    <t>Luckin</t>
    <phoneticPr fontId="1" type="noConversion"/>
  </si>
  <si>
    <t>Ping An Health Cloud</t>
    <phoneticPr fontId="1" type="noConversion"/>
  </si>
  <si>
    <t>51job</t>
    <phoneticPr fontId="1" type="noConversion"/>
  </si>
  <si>
    <t>Genshuixue</t>
    <phoneticPr fontId="1" type="noConversion"/>
  </si>
  <si>
    <t>Alibaba Picture</t>
    <phoneticPr fontId="1" type="noConversion"/>
  </si>
  <si>
    <t>Tongcheng-Elong</t>
    <phoneticPr fontId="1" type="noConversion"/>
  </si>
  <si>
    <t>Koolearn</t>
    <phoneticPr fontId="1" type="noConversion"/>
  </si>
  <si>
    <t>Maoyan</t>
    <phoneticPr fontId="1" type="noConversion"/>
  </si>
  <si>
    <t>Youdao</t>
    <phoneticPr fontId="1" type="noConversion"/>
  </si>
  <si>
    <t>So-Young</t>
    <phoneticPr fontId="1" type="noConversion"/>
  </si>
  <si>
    <t>Fangdd</t>
    <phoneticPr fontId="1" type="noConversion"/>
  </si>
  <si>
    <t>Q &amp; K</t>
    <phoneticPr fontId="1" type="noConversion"/>
  </si>
  <si>
    <t>Qeeka</t>
    <phoneticPr fontId="1" type="noConversion"/>
  </si>
  <si>
    <t>Tuniu</t>
    <phoneticPr fontId="1" type="noConversion"/>
  </si>
  <si>
    <t>Leju</t>
    <phoneticPr fontId="1" type="noConversion"/>
  </si>
  <si>
    <t>Soufun</t>
    <phoneticPr fontId="1" type="noConversion"/>
  </si>
  <si>
    <t>51Talk</t>
    <phoneticPr fontId="1" type="noConversion"/>
  </si>
  <si>
    <t>No.</t>
    <phoneticPr fontId="1" type="noConversion"/>
  </si>
  <si>
    <t>DMU</t>
    <phoneticPr fontId="1" type="noConversion"/>
  </si>
  <si>
    <t>constant(     )</t>
    <phoneticPr fontId="1" type="noConversion"/>
  </si>
  <si>
    <t>ownership concentration(     )</t>
    <phoneticPr fontId="1" type="noConversion"/>
  </si>
  <si>
    <t>equity restriction ratio(     )</t>
    <phoneticPr fontId="1" type="noConversion"/>
  </si>
  <si>
    <t>internet development index(     )</t>
    <phoneticPr fontId="1" type="noConversion"/>
  </si>
  <si>
    <t>regional openness level(     )</t>
    <phoneticPr fontId="1" type="noConversion"/>
  </si>
  <si>
    <t>years of incorporation(     )</t>
    <phoneticPr fontId="1" type="noConversion"/>
  </si>
  <si>
    <t>O2O</t>
    <phoneticPr fontId="1" type="noConversion"/>
  </si>
  <si>
    <t>O2O</t>
    <phoneticPr fontId="1" type="noConversion"/>
  </si>
  <si>
    <t>TOTAL MEAN</t>
    <phoneticPr fontId="1" type="noConversion"/>
  </si>
  <si>
    <t>-760.46</t>
    <phoneticPr fontId="1" type="noConversion"/>
  </si>
  <si>
    <t>-362.76***
（-221.31）</t>
    <phoneticPr fontId="1" type="noConversion"/>
  </si>
  <si>
    <t>112.13***（217.43）</t>
    <phoneticPr fontId="1" type="noConversion"/>
  </si>
  <si>
    <t>9.26***（46.58）</t>
    <phoneticPr fontId="1" type="noConversion"/>
  </si>
  <si>
    <t>3.83***(102.33)</t>
    <phoneticPr fontId="1" type="noConversion"/>
  </si>
  <si>
    <t>10.14***(58.83)</t>
    <phoneticPr fontId="1" type="noConversion"/>
  </si>
  <si>
    <t>-154.56***
(-128.38)</t>
    <phoneticPr fontId="1" type="noConversion"/>
  </si>
  <si>
    <t>-582.43***
(-298.96)</t>
    <phoneticPr fontId="1" type="noConversion"/>
  </si>
  <si>
    <t>60.33***
（22.31）</t>
    <phoneticPr fontId="1" type="noConversion"/>
  </si>
  <si>
    <t>877299.00***
(877299.00)</t>
    <phoneticPr fontId="1" type="noConversion"/>
  </si>
  <si>
    <t>33719.00***
(33719.00)</t>
    <phoneticPr fontId="1" type="noConversion"/>
  </si>
  <si>
    <t>58051.00***
(58051.00)</t>
    <phoneticPr fontId="1" type="noConversion"/>
  </si>
  <si>
    <t>1.00***
(83668.66)</t>
    <phoneticPr fontId="1" type="noConversion"/>
  </si>
  <si>
    <t>1.00***
(576.22)</t>
    <phoneticPr fontId="1" type="noConversion"/>
  </si>
  <si>
    <t>1.00***
(84351300.00)</t>
    <phoneticPr fontId="1" type="noConversion"/>
  </si>
  <si>
    <t>597.32***
(462.77)</t>
    <phoneticPr fontId="1" type="noConversion"/>
  </si>
  <si>
    <t>380.44***
(196.19)</t>
    <phoneticPr fontId="1" type="noConversion"/>
  </si>
  <si>
    <t>-92.11***
（-200.76）</t>
    <phoneticPr fontId="1" type="noConversion"/>
  </si>
  <si>
    <t>12.53***
(96.82)</t>
    <phoneticPr fontId="1" type="noConversion"/>
  </si>
  <si>
    <t>464.98***
(804.64)</t>
    <phoneticPr fontId="1" type="noConversion"/>
  </si>
  <si>
    <t>-471.31***
(-342.18)</t>
    <phoneticPr fontId="1" type="noConversion"/>
  </si>
  <si>
    <t>IMP PER</t>
    <phoneticPr fontId="1" type="noConversion"/>
  </si>
  <si>
    <t>Type</t>
    <phoneticPr fontId="1" type="noConversion"/>
  </si>
  <si>
    <t xml:space="preserve">Xiaomi </t>
    <phoneticPr fontId="1" type="noConversion"/>
  </si>
  <si>
    <t>before</t>
    <phoneticPr fontId="1" type="noConversion"/>
  </si>
  <si>
    <t>after</t>
    <phoneticPr fontId="1" type="noConversion"/>
  </si>
  <si>
    <t>Net profits</t>
    <phoneticPr fontId="1" type="noConversion"/>
  </si>
  <si>
    <t>No</t>
    <phoneticPr fontId="1" type="noConversion"/>
  </si>
  <si>
    <t>Companies Name</t>
    <phoneticPr fontId="1" type="noConversion"/>
  </si>
  <si>
    <t>Area</t>
    <phoneticPr fontId="1" type="noConversion"/>
  </si>
  <si>
    <t>Industries</t>
    <phoneticPr fontId="1" type="noConversion"/>
  </si>
  <si>
    <t>Types</t>
    <phoneticPr fontId="1" type="noConversion"/>
  </si>
  <si>
    <t>1.32***（6.56）</t>
    <phoneticPr fontId="1" type="noConversion"/>
  </si>
  <si>
    <t>2.30***(1.53)</t>
    <phoneticPr fontId="1" type="noConversion"/>
  </si>
  <si>
    <t>3.61***(4.89)</t>
    <phoneticPr fontId="1" type="noConversion"/>
  </si>
  <si>
    <t>Jingdong</t>
  </si>
  <si>
    <t>Pinduoduo</t>
  </si>
  <si>
    <t>Xiaomi</t>
  </si>
  <si>
    <t>Three squirrels</t>
  </si>
  <si>
    <t>Lexin</t>
  </si>
  <si>
    <t>Gome</t>
  </si>
  <si>
    <t>Qudian</t>
  </si>
  <si>
    <t>Yunji</t>
  </si>
  <si>
    <t>Weimob</t>
  </si>
  <si>
    <t>Youzan</t>
  </si>
  <si>
    <t>Ruhnn</t>
  </si>
  <si>
    <t>111.com</t>
  </si>
  <si>
    <t>Babytree</t>
  </si>
  <si>
    <t>Mogu</t>
  </si>
  <si>
    <t>Jumei</t>
  </si>
  <si>
    <t>Secoo</t>
  </si>
  <si>
    <t>Tuanche</t>
  </si>
  <si>
    <t>Shanghai Ganglian</t>
  </si>
  <si>
    <t>United Information</t>
  </si>
  <si>
    <t>Guanfu</t>
  </si>
  <si>
    <t>Molbase</t>
  </si>
  <si>
    <t>HC Group</t>
  </si>
  <si>
    <t>Europol</t>
  </si>
  <si>
    <t>LightInTheBox</t>
  </si>
  <si>
    <t>DX.com</t>
  </si>
  <si>
    <t>Meituan</t>
  </si>
  <si>
    <t>Ctrip</t>
  </si>
  <si>
    <t>Alibaba Health</t>
  </si>
  <si>
    <t>58.com</t>
  </si>
  <si>
    <t>Luckin</t>
  </si>
  <si>
    <t>Ping An Health Cloud</t>
  </si>
  <si>
    <t>51job</t>
  </si>
  <si>
    <t>Genshuixue</t>
  </si>
  <si>
    <t>Alibaba Picture</t>
  </si>
  <si>
    <t>Tongcheng-Elong</t>
  </si>
  <si>
    <t>Koolearn</t>
  </si>
  <si>
    <t>Maoyan</t>
  </si>
  <si>
    <t>Youdao</t>
  </si>
  <si>
    <t>So-Young</t>
  </si>
  <si>
    <t>Fangdd</t>
  </si>
  <si>
    <t>Q &amp; K</t>
  </si>
  <si>
    <t>Qeeka</t>
  </si>
  <si>
    <t>Tuniu</t>
  </si>
  <si>
    <t>Leju</t>
  </si>
  <si>
    <t>Soufun</t>
  </si>
  <si>
    <t>51Talk</t>
  </si>
  <si>
    <t>Retail</t>
    <phoneticPr fontId="1" type="noConversion"/>
  </si>
  <si>
    <t>Industry</t>
  </si>
  <si>
    <t>Industry</t>
    <phoneticPr fontId="1" type="noConversion"/>
  </si>
  <si>
    <t>Cross border e-commerce</t>
  </si>
  <si>
    <t>Cross border e-commerce</t>
    <phoneticPr fontId="1" type="noConversion"/>
  </si>
  <si>
    <t>Life Service</t>
    <phoneticPr fontId="1" type="noConversion"/>
  </si>
  <si>
    <t>Comprehensive</t>
  </si>
  <si>
    <t xml:space="preserve">3C </t>
  </si>
  <si>
    <t>Food</t>
  </si>
  <si>
    <t>Finance</t>
  </si>
  <si>
    <t>Membership</t>
  </si>
  <si>
    <t>Service</t>
  </si>
  <si>
    <t>Internet Celebrity</t>
  </si>
  <si>
    <t>Medicine</t>
  </si>
  <si>
    <t>Infant &amp; Mon</t>
  </si>
  <si>
    <t>Fashion</t>
  </si>
  <si>
    <t>Luxury</t>
  </si>
  <si>
    <t>Motormobile</t>
  </si>
  <si>
    <t>Steel</t>
  </si>
  <si>
    <t>Export</t>
  </si>
  <si>
    <t>Plastify</t>
  </si>
  <si>
    <t>Online Travel</t>
  </si>
  <si>
    <t>Online Medicine</t>
  </si>
  <si>
    <t>Life Information</t>
  </si>
  <si>
    <t>Catering takeout</t>
  </si>
  <si>
    <t>Internet Recruitment</t>
  </si>
  <si>
    <t>Online Education</t>
  </si>
  <si>
    <t>Internet Film and TV</t>
  </si>
  <si>
    <t>Online Ticket</t>
  </si>
  <si>
    <t>Online Medical Beauty</t>
  </si>
  <si>
    <t>Online Accommodation</t>
  </si>
  <si>
    <t>Internet Home Decoration</t>
  </si>
  <si>
    <t>B2C</t>
    <phoneticPr fontId="1" type="noConversion"/>
  </si>
  <si>
    <t>B2B</t>
    <phoneticPr fontId="1" type="noConversion"/>
  </si>
  <si>
    <t>P2C</t>
    <phoneticPr fontId="1" type="noConversion"/>
  </si>
  <si>
    <t>companies name</t>
    <phoneticPr fontId="1" type="noConversion"/>
  </si>
  <si>
    <t>Industy</t>
    <phoneticPr fontId="1" type="noConversion"/>
  </si>
  <si>
    <t>Type</t>
    <phoneticPr fontId="1" type="noConversion"/>
  </si>
  <si>
    <t>retail</t>
    <phoneticPr fontId="1" type="noConversion"/>
  </si>
  <si>
    <t>Industry</t>
    <phoneticPr fontId="1" type="noConversion"/>
  </si>
  <si>
    <t>Cross border e-commerce</t>
    <phoneticPr fontId="1" type="noConversion"/>
  </si>
  <si>
    <t>Comprehensive</t>
    <phoneticPr fontId="1" type="noConversion"/>
  </si>
  <si>
    <t>3C</t>
    <phoneticPr fontId="1" type="noConversion"/>
  </si>
  <si>
    <t>Clothing</t>
    <phoneticPr fontId="1" type="noConversion"/>
  </si>
  <si>
    <t>Food</t>
    <phoneticPr fontId="1" type="noConversion"/>
  </si>
  <si>
    <t>Finance</t>
    <phoneticPr fontId="1" type="noConversion"/>
  </si>
  <si>
    <t>Service</t>
    <phoneticPr fontId="1" type="noConversion"/>
  </si>
  <si>
    <t>Home Appliances</t>
    <phoneticPr fontId="1" type="noConversion"/>
  </si>
  <si>
    <t>Shopping Guide</t>
    <phoneticPr fontId="1" type="noConversion"/>
  </si>
  <si>
    <t>Membership</t>
    <phoneticPr fontId="1" type="noConversion"/>
  </si>
  <si>
    <t>Internet Celebrity</t>
    <phoneticPr fontId="1" type="noConversion"/>
  </si>
  <si>
    <t>Boutique</t>
    <phoneticPr fontId="1" type="noConversion"/>
  </si>
  <si>
    <t>Medicine</t>
    <phoneticPr fontId="1" type="noConversion"/>
  </si>
  <si>
    <t>Infant &amp; Mon</t>
    <phoneticPr fontId="1" type="noConversion"/>
  </si>
  <si>
    <t>Fashion</t>
    <phoneticPr fontId="1" type="noConversion"/>
  </si>
  <si>
    <t>Luxury</t>
    <phoneticPr fontId="1" type="noConversion"/>
  </si>
  <si>
    <t>Motormobile</t>
    <phoneticPr fontId="1" type="noConversion"/>
  </si>
  <si>
    <t>Steel</t>
    <phoneticPr fontId="1" type="noConversion"/>
  </si>
  <si>
    <t>Comprehensive B2B</t>
    <phoneticPr fontId="1" type="noConversion"/>
  </si>
  <si>
    <t>Export</t>
    <phoneticPr fontId="1" type="noConversion"/>
  </si>
  <si>
    <t>Plastify</t>
    <phoneticPr fontId="1" type="noConversion"/>
  </si>
  <si>
    <t>Comprehensive B2B</t>
    <phoneticPr fontId="1" type="noConversion"/>
  </si>
  <si>
    <t>components and parts</t>
    <phoneticPr fontId="1" type="noConversion"/>
  </si>
  <si>
    <t>Online Travel</t>
    <phoneticPr fontId="1" type="noConversion"/>
  </si>
  <si>
    <t>Online Medicine</t>
    <phoneticPr fontId="1" type="noConversion"/>
  </si>
  <si>
    <t>Life Information</t>
    <phoneticPr fontId="1" type="noConversion"/>
  </si>
  <si>
    <t>Catering takeout</t>
    <phoneticPr fontId="1" type="noConversion"/>
  </si>
  <si>
    <t>Internet Recruitment</t>
    <phoneticPr fontId="1" type="noConversion"/>
  </si>
  <si>
    <t>Online Education</t>
    <phoneticPr fontId="1" type="noConversion"/>
  </si>
  <si>
    <t>Internet Film and TV</t>
    <phoneticPr fontId="1" type="noConversion"/>
  </si>
  <si>
    <t>Online Ticket</t>
    <phoneticPr fontId="1" type="noConversion"/>
  </si>
  <si>
    <t>Online Medical Beauty</t>
    <phoneticPr fontId="1" type="noConversion"/>
  </si>
  <si>
    <t>Online Accommodation</t>
    <phoneticPr fontId="1" type="noConversion"/>
  </si>
  <si>
    <t>internet home decoration</t>
    <phoneticPr fontId="1" type="noConversion"/>
  </si>
  <si>
    <t>Net Profits</t>
    <phoneticPr fontId="1" type="noConversion"/>
  </si>
  <si>
    <t>Total Assets</t>
    <phoneticPr fontId="1" type="noConversion"/>
  </si>
  <si>
    <t>number of employees</t>
    <phoneticPr fontId="1" type="noConversion"/>
  </si>
  <si>
    <t>OperatingRevenue</t>
    <phoneticPr fontId="1" type="noConversion"/>
  </si>
  <si>
    <t>Operating Cost</t>
    <phoneticPr fontId="1" type="noConversion"/>
  </si>
  <si>
    <t>Operating Revenue</t>
    <phoneticPr fontId="1" type="noConversion"/>
  </si>
  <si>
    <t>d</t>
    <phoneticPr fontId="1" type="noConversion"/>
  </si>
  <si>
    <t>Companies Name</t>
    <phoneticPr fontId="1" type="noConversion"/>
  </si>
  <si>
    <t>Ownership Concentration</t>
    <phoneticPr fontId="1" type="noConversion"/>
  </si>
  <si>
    <t>Equity Restriction Ratio</t>
    <phoneticPr fontId="1" type="noConversion"/>
  </si>
  <si>
    <t>Regional Internet Development Level</t>
    <phoneticPr fontId="1" type="noConversion"/>
  </si>
  <si>
    <t>Degree of Regional Opening Up</t>
    <phoneticPr fontId="1" type="noConversion"/>
  </si>
  <si>
    <t>Years of Incorporation</t>
    <phoneticPr fontId="1" type="noConversion"/>
  </si>
  <si>
    <t>17.54***
(111.33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_);[Red]\(0\)"/>
    <numFmt numFmtId="178" formatCode="0.000_ "/>
    <numFmt numFmtId="179" formatCode="0.00000_ "/>
  </numFmts>
  <fonts count="2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color rgb="FFFF0000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name val="等线"/>
      <family val="2"/>
      <charset val="134"/>
      <scheme val="minor"/>
    </font>
    <font>
      <sz val="10"/>
      <color theme="1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sz val="10"/>
      <color rgb="FFFF0000"/>
      <name val="等线"/>
      <family val="3"/>
      <charset val="134"/>
      <scheme val="minor"/>
    </font>
    <font>
      <b/>
      <sz val="10"/>
      <color rgb="FF7030A0"/>
      <name val="等线"/>
      <family val="3"/>
      <charset val="134"/>
      <scheme val="minor"/>
    </font>
    <font>
      <b/>
      <sz val="10"/>
      <color rgb="FF0070C0"/>
      <name val="等线"/>
      <family val="3"/>
      <charset val="134"/>
      <scheme val="minor"/>
    </font>
    <font>
      <sz val="10"/>
      <name val="等线"/>
      <family val="2"/>
      <charset val="134"/>
      <scheme val="minor"/>
    </font>
    <font>
      <sz val="1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0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 applyFill="1">
      <alignment vertical="center"/>
    </xf>
    <xf numFmtId="0" fontId="3" fillId="0" borderId="1" xfId="0" applyFont="1" applyFill="1" applyBorder="1">
      <alignment vertical="center"/>
    </xf>
    <xf numFmtId="178" fontId="3" fillId="0" borderId="1" xfId="0" applyNumberFormat="1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3" fillId="0" borderId="0" xfId="0" applyFont="1" applyFill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4" fillId="0" borderId="0" xfId="0" applyFont="1" applyFill="1">
      <alignment vertical="center"/>
    </xf>
    <xf numFmtId="0" fontId="4" fillId="0" borderId="1" xfId="0" applyFont="1" applyFill="1" applyBorder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4" fillId="0" borderId="1" xfId="0" applyFont="1" applyFill="1" applyBorder="1">
      <alignment vertical="center"/>
    </xf>
    <xf numFmtId="178" fontId="5" fillId="0" borderId="1" xfId="0" applyNumberFormat="1" applyFont="1" applyFill="1" applyBorder="1">
      <alignment vertical="center"/>
    </xf>
    <xf numFmtId="178" fontId="5" fillId="0" borderId="0" xfId="0" applyNumberFormat="1" applyFont="1" applyFill="1">
      <alignment vertical="center"/>
    </xf>
    <xf numFmtId="177" fontId="4" fillId="0" borderId="1" xfId="0" applyNumberFormat="1" applyFont="1" applyFill="1" applyBorder="1">
      <alignment vertical="center"/>
    </xf>
    <xf numFmtId="0" fontId="5" fillId="0" borderId="0" xfId="0" applyFont="1" applyFill="1">
      <alignment vertical="center"/>
    </xf>
    <xf numFmtId="0" fontId="5" fillId="0" borderId="1" xfId="0" applyFont="1" applyFill="1" applyBorder="1">
      <alignment vertical="center"/>
    </xf>
    <xf numFmtId="176" fontId="5" fillId="0" borderId="1" xfId="0" applyNumberFormat="1" applyFont="1" applyFill="1" applyBorder="1">
      <alignment vertical="center"/>
    </xf>
    <xf numFmtId="176" fontId="5" fillId="0" borderId="0" xfId="0" applyNumberFormat="1" applyFont="1" applyFill="1">
      <alignment vertical="center"/>
    </xf>
    <xf numFmtId="176" fontId="4" fillId="0" borderId="1" xfId="0" applyNumberFormat="1" applyFont="1" applyFill="1" applyBorder="1">
      <alignment vertical="center"/>
    </xf>
    <xf numFmtId="176" fontId="4" fillId="0" borderId="0" xfId="0" applyNumberFormat="1" applyFont="1" applyFill="1">
      <alignment vertical="center"/>
    </xf>
    <xf numFmtId="176" fontId="4" fillId="0" borderId="1" xfId="0" applyNumberFormat="1" applyFont="1" applyFill="1" applyBorder="1" applyAlignment="1">
      <alignment vertical="center" wrapText="1"/>
    </xf>
    <xf numFmtId="178" fontId="4" fillId="0" borderId="1" xfId="0" applyNumberFormat="1" applyFont="1" applyFill="1" applyBorder="1">
      <alignment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left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6" fillId="0" borderId="1" xfId="0" applyFont="1" applyFill="1" applyBorder="1" applyAlignment="1">
      <alignment vertical="center" wrapText="1"/>
    </xf>
    <xf numFmtId="0" fontId="15" fillId="0" borderId="1" xfId="0" applyFont="1" applyBorder="1" applyAlignment="1">
      <alignment vertical="center" wrapText="1"/>
    </xf>
    <xf numFmtId="0" fontId="16" fillId="2" borderId="1" xfId="0" applyFont="1" applyFill="1" applyBorder="1" applyAlignment="1">
      <alignment vertical="center" wrapText="1"/>
    </xf>
    <xf numFmtId="0" fontId="16" fillId="0" borderId="0" xfId="0" applyFont="1" applyFill="1" applyBorder="1" applyAlignment="1">
      <alignment vertical="center" wrapText="1"/>
    </xf>
    <xf numFmtId="0" fontId="16" fillId="0" borderId="2" xfId="0" applyFont="1" applyFill="1" applyBorder="1" applyAlignment="1">
      <alignment vertical="center" wrapText="1"/>
    </xf>
    <xf numFmtId="0" fontId="15" fillId="0" borderId="1" xfId="0" applyFont="1" applyBorder="1" applyAlignment="1">
      <alignment horizontal="left" vertical="center" wrapText="1"/>
    </xf>
    <xf numFmtId="0" fontId="16" fillId="2" borderId="2" xfId="0" applyFont="1" applyFill="1" applyBorder="1" applyAlignment="1">
      <alignment vertical="center" wrapText="1"/>
    </xf>
    <xf numFmtId="0" fontId="15" fillId="0" borderId="3" xfId="0" applyFont="1" applyBorder="1" applyAlignment="1">
      <alignment horizontal="left" vertical="center" wrapText="1"/>
    </xf>
    <xf numFmtId="0" fontId="16" fillId="0" borderId="1" xfId="0" applyFont="1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6" xfId="0" applyFont="1" applyBorder="1" applyAlignment="1">
      <alignment vertical="center" wrapText="1"/>
    </xf>
    <xf numFmtId="0" fontId="9" fillId="0" borderId="6" xfId="0" applyFont="1" applyFill="1" applyBorder="1" applyAlignment="1">
      <alignment vertical="center" wrapText="1"/>
    </xf>
    <xf numFmtId="0" fontId="9" fillId="2" borderId="0" xfId="0" applyFont="1" applyFill="1" applyBorder="1" applyAlignment="1">
      <alignment vertical="center" wrapText="1"/>
    </xf>
    <xf numFmtId="0" fontId="17" fillId="0" borderId="1" xfId="0" applyFont="1" applyFill="1" applyBorder="1" applyAlignment="1">
      <alignment horizontal="center" vertical="center" wrapText="1"/>
    </xf>
    <xf numFmtId="0" fontId="18" fillId="0" borderId="1" xfId="0" applyFont="1" applyFill="1" applyBorder="1" applyAlignment="1">
      <alignment horizontal="center" vertical="center" wrapText="1"/>
    </xf>
    <xf numFmtId="0" fontId="16" fillId="0" borderId="0" xfId="0" applyFont="1" applyFill="1" applyAlignment="1">
      <alignment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15" fillId="0" borderId="4" xfId="0" applyFont="1" applyBorder="1" applyAlignment="1">
      <alignment horizontal="left" vertical="center" wrapText="1"/>
    </xf>
    <xf numFmtId="0" fontId="15" fillId="0" borderId="2" xfId="0" applyFont="1" applyBorder="1" applyAlignment="1">
      <alignment horizontal="left" vertical="center" wrapText="1"/>
    </xf>
    <xf numFmtId="0" fontId="15" fillId="0" borderId="5" xfId="0" applyFont="1" applyBorder="1" applyAlignment="1">
      <alignment horizontal="left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justify" vertical="center" wrapText="1"/>
    </xf>
    <xf numFmtId="0" fontId="7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78" fontId="5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>
      <alignment vertical="center"/>
    </xf>
    <xf numFmtId="0" fontId="19" fillId="0" borderId="1" xfId="0" applyFont="1" applyFill="1" applyBorder="1" applyAlignment="1">
      <alignment horizontal="right" vertical="center"/>
    </xf>
    <xf numFmtId="0" fontId="19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0" fontId="10" fillId="0" borderId="1" xfId="0" applyNumberFormat="1" applyFont="1" applyFill="1" applyBorder="1" applyAlignment="1">
      <alignment horizontal="center" vertical="center"/>
    </xf>
    <xf numFmtId="10" fontId="10" fillId="0" borderId="1" xfId="0" applyNumberFormat="1" applyFont="1" applyFill="1" applyBorder="1">
      <alignment vertical="center"/>
    </xf>
    <xf numFmtId="0" fontId="10" fillId="0" borderId="0" xfId="0" applyFont="1" applyFill="1" applyBorder="1" applyAlignment="1">
      <alignment horizontal="center" vertical="center"/>
    </xf>
    <xf numFmtId="10" fontId="10" fillId="0" borderId="0" xfId="0" applyNumberFormat="1" applyFont="1" applyFill="1" applyBorder="1" applyAlignment="1">
      <alignment horizontal="center" vertical="center"/>
    </xf>
    <xf numFmtId="10" fontId="10" fillId="0" borderId="0" xfId="0" applyNumberFormat="1" applyFont="1" applyFill="1" applyBorder="1">
      <alignment vertical="center"/>
    </xf>
    <xf numFmtId="0" fontId="2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 wrapText="1"/>
    </xf>
    <xf numFmtId="11" fontId="19" fillId="0" borderId="0" xfId="0" applyNumberFormat="1" applyFont="1">
      <alignment vertical="center"/>
    </xf>
    <xf numFmtId="0" fontId="19" fillId="0" borderId="0" xfId="0" applyFont="1">
      <alignment vertical="center"/>
    </xf>
    <xf numFmtId="179" fontId="19" fillId="0" borderId="1" xfId="0" applyNumberFormat="1" applyFont="1" applyBorder="1" applyAlignment="1">
      <alignment horizontal="center" vertical="center" wrapText="1"/>
    </xf>
    <xf numFmtId="0" fontId="19" fillId="0" borderId="1" xfId="0" applyFont="1" applyBorder="1">
      <alignment vertical="center"/>
    </xf>
    <xf numFmtId="49" fontId="19" fillId="0" borderId="1" xfId="0" applyNumberFormat="1" applyFont="1" applyBorder="1" applyAlignment="1">
      <alignment horizontal="center" vertical="center" wrapText="1"/>
    </xf>
    <xf numFmtId="0" fontId="19" fillId="0" borderId="1" xfId="0" applyFont="1" applyFill="1" applyBorder="1">
      <alignment vertical="center"/>
    </xf>
    <xf numFmtId="49" fontId="19" fillId="0" borderId="1" xfId="0" applyNumberFormat="1" applyFont="1" applyFill="1" applyBorder="1" applyAlignment="1">
      <alignment horizontal="center" vertical="center" wrapText="1"/>
    </xf>
    <xf numFmtId="0" fontId="19" fillId="0" borderId="0" xfId="0" applyFont="1" applyFill="1">
      <alignment vertical="center"/>
    </xf>
    <xf numFmtId="0" fontId="19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DEA-Malquist result'!$K$1</c:f>
              <c:strCache>
                <c:ptCount val="1"/>
                <c:pt idx="0">
                  <c:v>effc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EA-Malquist result'!$J$2:$J$5</c:f>
              <c:strCache>
                <c:ptCount val="4"/>
                <c:pt idx="0">
                  <c:v>2015-2016</c:v>
                </c:pt>
                <c:pt idx="1">
                  <c:v>2016-2017</c:v>
                </c:pt>
                <c:pt idx="2">
                  <c:v>2017-2018</c:v>
                </c:pt>
                <c:pt idx="3">
                  <c:v>2018-2019</c:v>
                </c:pt>
              </c:strCache>
            </c:strRef>
          </c:cat>
          <c:val>
            <c:numRef>
              <c:f>'DEA-Malquist result'!$K$2:$K$5</c:f>
              <c:numCache>
                <c:formatCode>General</c:formatCode>
                <c:ptCount val="4"/>
                <c:pt idx="0">
                  <c:v>1.159</c:v>
                </c:pt>
                <c:pt idx="1">
                  <c:v>0.94899999999999995</c:v>
                </c:pt>
                <c:pt idx="2">
                  <c:v>1.0089999999999999</c:v>
                </c:pt>
                <c:pt idx="3">
                  <c:v>1.00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94-4976-9B27-147DA06A57E2}"/>
            </c:ext>
          </c:extLst>
        </c:ser>
        <c:ser>
          <c:idx val="1"/>
          <c:order val="1"/>
          <c:tx>
            <c:strRef>
              <c:f>'DEA-Malquist result'!$L$1</c:f>
              <c:strCache>
                <c:ptCount val="1"/>
                <c:pt idx="0">
                  <c:v>techch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lgDash"/>
              <a:round/>
            </a:ln>
            <a:effectLst/>
          </c:spPr>
          <c:marker>
            <c:symbol val="none"/>
          </c:marker>
          <c:cat>
            <c:strRef>
              <c:f>'DEA-Malquist result'!$J$2:$J$5</c:f>
              <c:strCache>
                <c:ptCount val="4"/>
                <c:pt idx="0">
                  <c:v>2015-2016</c:v>
                </c:pt>
                <c:pt idx="1">
                  <c:v>2016-2017</c:v>
                </c:pt>
                <c:pt idx="2">
                  <c:v>2017-2018</c:v>
                </c:pt>
                <c:pt idx="3">
                  <c:v>2018-2019</c:v>
                </c:pt>
              </c:strCache>
            </c:strRef>
          </c:cat>
          <c:val>
            <c:numRef>
              <c:f>'DEA-Malquist result'!$L$2:$L$5</c:f>
              <c:numCache>
                <c:formatCode>General</c:formatCode>
                <c:ptCount val="4"/>
                <c:pt idx="0">
                  <c:v>0.83299999999999996</c:v>
                </c:pt>
                <c:pt idx="1">
                  <c:v>0.98299999999999998</c:v>
                </c:pt>
                <c:pt idx="2">
                  <c:v>0.93899999999999995</c:v>
                </c:pt>
                <c:pt idx="3">
                  <c:v>1.00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94-4976-9B27-147DA06A57E2}"/>
            </c:ext>
          </c:extLst>
        </c:ser>
        <c:ser>
          <c:idx val="2"/>
          <c:order val="2"/>
          <c:tx>
            <c:strRef>
              <c:f>'DEA-Malquist result'!$M$1</c:f>
              <c:strCache>
                <c:ptCount val="1"/>
                <c:pt idx="0">
                  <c:v>pech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DEA-Malquist result'!$J$2:$J$5</c:f>
              <c:strCache>
                <c:ptCount val="4"/>
                <c:pt idx="0">
                  <c:v>2015-2016</c:v>
                </c:pt>
                <c:pt idx="1">
                  <c:v>2016-2017</c:v>
                </c:pt>
                <c:pt idx="2">
                  <c:v>2017-2018</c:v>
                </c:pt>
                <c:pt idx="3">
                  <c:v>2018-2019</c:v>
                </c:pt>
              </c:strCache>
            </c:strRef>
          </c:cat>
          <c:val>
            <c:numRef>
              <c:f>'DEA-Malquist result'!$M$2:$M$5</c:f>
              <c:numCache>
                <c:formatCode>General</c:formatCode>
                <c:ptCount val="4"/>
                <c:pt idx="0">
                  <c:v>1.056</c:v>
                </c:pt>
                <c:pt idx="1">
                  <c:v>0.99099999999999999</c:v>
                </c:pt>
                <c:pt idx="2">
                  <c:v>1.018</c:v>
                </c:pt>
                <c:pt idx="3">
                  <c:v>1.002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94-4976-9B27-147DA06A57E2}"/>
            </c:ext>
          </c:extLst>
        </c:ser>
        <c:ser>
          <c:idx val="3"/>
          <c:order val="3"/>
          <c:tx>
            <c:strRef>
              <c:f>'DEA-Malquist result'!$N$1</c:f>
              <c:strCache>
                <c:ptCount val="1"/>
                <c:pt idx="0">
                  <c:v>sech</c:v>
                </c:pt>
              </c:strCache>
            </c:strRef>
          </c:tx>
          <c:spPr>
            <a:ln w="28575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DEA-Malquist result'!$J$2:$J$5</c:f>
              <c:strCache>
                <c:ptCount val="4"/>
                <c:pt idx="0">
                  <c:v>2015-2016</c:v>
                </c:pt>
                <c:pt idx="1">
                  <c:v>2016-2017</c:v>
                </c:pt>
                <c:pt idx="2">
                  <c:v>2017-2018</c:v>
                </c:pt>
                <c:pt idx="3">
                  <c:v>2018-2019</c:v>
                </c:pt>
              </c:strCache>
            </c:strRef>
          </c:cat>
          <c:val>
            <c:numRef>
              <c:f>'DEA-Malquist result'!$N$2:$N$5</c:f>
              <c:numCache>
                <c:formatCode>General</c:formatCode>
                <c:ptCount val="4"/>
                <c:pt idx="0">
                  <c:v>1.0980000000000001</c:v>
                </c:pt>
                <c:pt idx="1">
                  <c:v>0.95699999999999996</c:v>
                </c:pt>
                <c:pt idx="2">
                  <c:v>0.99099999999999999</c:v>
                </c:pt>
                <c:pt idx="3">
                  <c:v>1.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194-4976-9B27-147DA06A57E2}"/>
            </c:ext>
          </c:extLst>
        </c:ser>
        <c:ser>
          <c:idx val="4"/>
          <c:order val="4"/>
          <c:tx>
            <c:strRef>
              <c:f>'DEA-Malquist result'!$O$1</c:f>
              <c:strCache>
                <c:ptCount val="1"/>
                <c:pt idx="0">
                  <c:v>tfpch</c:v>
                </c:pt>
              </c:strCache>
            </c:strRef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none"/>
          </c:marker>
          <c:cat>
            <c:strRef>
              <c:f>'DEA-Malquist result'!$J$2:$J$5</c:f>
              <c:strCache>
                <c:ptCount val="4"/>
                <c:pt idx="0">
                  <c:v>2015-2016</c:v>
                </c:pt>
                <c:pt idx="1">
                  <c:v>2016-2017</c:v>
                </c:pt>
                <c:pt idx="2">
                  <c:v>2017-2018</c:v>
                </c:pt>
                <c:pt idx="3">
                  <c:v>2018-2019</c:v>
                </c:pt>
              </c:strCache>
            </c:strRef>
          </c:cat>
          <c:val>
            <c:numRef>
              <c:f>'DEA-Malquist result'!$O$2:$O$5</c:f>
              <c:numCache>
                <c:formatCode>General</c:formatCode>
                <c:ptCount val="4"/>
                <c:pt idx="0">
                  <c:v>0.96599999999999997</c:v>
                </c:pt>
                <c:pt idx="1">
                  <c:v>0.93200000000000005</c:v>
                </c:pt>
                <c:pt idx="2">
                  <c:v>0.94699999999999995</c:v>
                </c:pt>
                <c:pt idx="3">
                  <c:v>1.010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194-4976-9B27-147DA06A5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66323656"/>
        <c:axId val="766320456"/>
      </c:lineChart>
      <c:catAx>
        <c:axId val="766323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6320456"/>
        <c:crosses val="autoZero"/>
        <c:auto val="1"/>
        <c:lblAlgn val="ctr"/>
        <c:lblOffset val="100"/>
        <c:noMultiLvlLbl val="0"/>
      </c:catAx>
      <c:valAx>
        <c:axId val="766320456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6323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3175" cap="flat" cmpd="sng" algn="ctr">
      <a:solidFill>
        <a:schemeClr val="tx1">
          <a:alpha val="94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539370078740164E-2"/>
          <c:y val="5.0925925925925923E-2"/>
          <c:w val="0.89090507436570432"/>
          <c:h val="0.768178769320501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EA-Malquist result'!$K$20</c:f>
              <c:strCache>
                <c:ptCount val="1"/>
                <c:pt idx="0">
                  <c:v>effc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EA-Malquist result'!$J$21:$J$24</c:f>
              <c:strCache>
                <c:ptCount val="4"/>
                <c:pt idx="0">
                  <c:v>B2C</c:v>
                </c:pt>
                <c:pt idx="1">
                  <c:v>B2B</c:v>
                </c:pt>
                <c:pt idx="2">
                  <c:v>O2O</c:v>
                </c:pt>
                <c:pt idx="3">
                  <c:v>MEAN</c:v>
                </c:pt>
              </c:strCache>
            </c:strRef>
          </c:cat>
          <c:val>
            <c:numRef>
              <c:f>'DEA-Malquist result'!$K$21:$K$24</c:f>
              <c:numCache>
                <c:formatCode>0.000_ </c:formatCode>
                <c:ptCount val="4"/>
                <c:pt idx="0">
                  <c:v>1.0140370370370371</c:v>
                </c:pt>
                <c:pt idx="1">
                  <c:v>1.021235294117647</c:v>
                </c:pt>
                <c:pt idx="2">
                  <c:v>1.028</c:v>
                </c:pt>
                <c:pt idx="3" formatCode="General">
                  <c:v>1.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44-468C-B75F-E7DD8872FEBB}"/>
            </c:ext>
          </c:extLst>
        </c:ser>
        <c:ser>
          <c:idx val="1"/>
          <c:order val="1"/>
          <c:tx>
            <c:strRef>
              <c:f>'DEA-Malquist result'!$L$20</c:f>
              <c:strCache>
                <c:ptCount val="1"/>
                <c:pt idx="0">
                  <c:v>techc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EA-Malquist result'!$J$21:$J$24</c:f>
              <c:strCache>
                <c:ptCount val="4"/>
                <c:pt idx="0">
                  <c:v>B2C</c:v>
                </c:pt>
                <c:pt idx="1">
                  <c:v>B2B</c:v>
                </c:pt>
                <c:pt idx="2">
                  <c:v>O2O</c:v>
                </c:pt>
                <c:pt idx="3">
                  <c:v>MEAN</c:v>
                </c:pt>
              </c:strCache>
            </c:strRef>
          </c:cat>
          <c:val>
            <c:numRef>
              <c:f>'DEA-Malquist result'!$L$21:$L$24</c:f>
              <c:numCache>
                <c:formatCode>0.000_ </c:formatCode>
                <c:ptCount val="4"/>
                <c:pt idx="0">
                  <c:v>0.93792592592592616</c:v>
                </c:pt>
                <c:pt idx="1">
                  <c:v>0.91729411764705893</c:v>
                </c:pt>
                <c:pt idx="2">
                  <c:v>0.93700000000000006</c:v>
                </c:pt>
                <c:pt idx="3" formatCode="General">
                  <c:v>0.940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44-468C-B75F-E7DD8872FEBB}"/>
            </c:ext>
          </c:extLst>
        </c:ser>
        <c:ser>
          <c:idx val="2"/>
          <c:order val="2"/>
          <c:tx>
            <c:strRef>
              <c:f>'DEA-Malquist result'!$M$20</c:f>
              <c:strCache>
                <c:ptCount val="1"/>
                <c:pt idx="0">
                  <c:v>pec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EA-Malquist result'!$J$21:$J$24</c:f>
              <c:strCache>
                <c:ptCount val="4"/>
                <c:pt idx="0">
                  <c:v>B2C</c:v>
                </c:pt>
                <c:pt idx="1">
                  <c:v>B2B</c:v>
                </c:pt>
                <c:pt idx="2">
                  <c:v>O2O</c:v>
                </c:pt>
                <c:pt idx="3">
                  <c:v>MEAN</c:v>
                </c:pt>
              </c:strCache>
            </c:strRef>
          </c:cat>
          <c:val>
            <c:numRef>
              <c:f>'DEA-Malquist result'!$M$21:$M$24</c:f>
              <c:numCache>
                <c:formatCode>0.000_ </c:formatCode>
                <c:ptCount val="4"/>
                <c:pt idx="0">
                  <c:v>1.0069999999999999</c:v>
                </c:pt>
                <c:pt idx="1">
                  <c:v>1.003235294117647</c:v>
                </c:pt>
                <c:pt idx="2">
                  <c:v>1.107</c:v>
                </c:pt>
                <c:pt idx="3" formatCode="General">
                  <c:v>1.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44-468C-B75F-E7DD8872FEBB}"/>
            </c:ext>
          </c:extLst>
        </c:ser>
        <c:ser>
          <c:idx val="3"/>
          <c:order val="3"/>
          <c:tx>
            <c:strRef>
              <c:f>'DEA-Malquist result'!$N$20</c:f>
              <c:strCache>
                <c:ptCount val="1"/>
                <c:pt idx="0">
                  <c:v>sec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DEA-Malquist result'!$J$21:$J$24</c:f>
              <c:strCache>
                <c:ptCount val="4"/>
                <c:pt idx="0">
                  <c:v>B2C</c:v>
                </c:pt>
                <c:pt idx="1">
                  <c:v>B2B</c:v>
                </c:pt>
                <c:pt idx="2">
                  <c:v>O2O</c:v>
                </c:pt>
                <c:pt idx="3">
                  <c:v>MEAN</c:v>
                </c:pt>
              </c:strCache>
            </c:strRef>
          </c:cat>
          <c:val>
            <c:numRef>
              <c:f>'DEA-Malquist result'!$N$21:$N$24</c:f>
              <c:numCache>
                <c:formatCode>0.000_ </c:formatCode>
                <c:ptCount val="4"/>
                <c:pt idx="0">
                  <c:v>1.0086666666666666</c:v>
                </c:pt>
                <c:pt idx="1">
                  <c:v>1.0181764705882352</c:v>
                </c:pt>
                <c:pt idx="2">
                  <c:v>1.0109999999999999</c:v>
                </c:pt>
                <c:pt idx="3" formatCode="General">
                  <c:v>1.01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444-468C-B75F-E7DD8872FEBB}"/>
            </c:ext>
          </c:extLst>
        </c:ser>
        <c:ser>
          <c:idx val="4"/>
          <c:order val="4"/>
          <c:tx>
            <c:strRef>
              <c:f>'DEA-Malquist result'!$O$20</c:f>
              <c:strCache>
                <c:ptCount val="1"/>
                <c:pt idx="0">
                  <c:v>tfp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DEA-Malquist result'!$J$21:$J$24</c:f>
              <c:strCache>
                <c:ptCount val="4"/>
                <c:pt idx="0">
                  <c:v>B2C</c:v>
                </c:pt>
                <c:pt idx="1">
                  <c:v>B2B</c:v>
                </c:pt>
                <c:pt idx="2">
                  <c:v>O2O</c:v>
                </c:pt>
                <c:pt idx="3">
                  <c:v>MEAN</c:v>
                </c:pt>
              </c:strCache>
            </c:strRef>
          </c:cat>
          <c:val>
            <c:numRef>
              <c:f>'DEA-Malquist result'!$O$21:$O$24</c:f>
              <c:numCache>
                <c:formatCode>0.000_ </c:formatCode>
                <c:ptCount val="4"/>
                <c:pt idx="0">
                  <c:v>0.95092592592592595</c:v>
                </c:pt>
                <c:pt idx="1">
                  <c:v>0.93552941176470605</c:v>
                </c:pt>
                <c:pt idx="2">
                  <c:v>0.96299999999999997</c:v>
                </c:pt>
                <c:pt idx="3" formatCode="General">
                  <c:v>0.966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44-468C-B75F-E7DD8872F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4774456"/>
        <c:axId val="724775416"/>
      </c:barChart>
      <c:catAx>
        <c:axId val="72477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4775416"/>
        <c:crosses val="autoZero"/>
        <c:auto val="1"/>
        <c:lblAlgn val="ctr"/>
        <c:lblOffset val="100"/>
        <c:noMultiLvlLbl val="0"/>
      </c:catAx>
      <c:valAx>
        <c:axId val="724775416"/>
        <c:scaling>
          <c:orientation val="minMax"/>
        </c:scaling>
        <c:delete val="0"/>
        <c:axPos val="l"/>
        <c:numFmt formatCode="0.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4774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69875</xdr:colOff>
      <xdr:row>3</xdr:row>
      <xdr:rowOff>101600</xdr:rowOff>
    </xdr:from>
    <xdr:ext cx="765175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F948DEEF-64F6-4C75-B2DA-89A4F8289F3E}"/>
                </a:ext>
              </a:extLst>
            </xdr:cNvPr>
            <xdr:cNvSpPr txBox="1"/>
          </xdr:nvSpPr>
          <xdr:spPr>
            <a:xfrm>
              <a:off x="269875" y="635000"/>
              <a:ext cx="76517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l-GR" altLang="zh-CN" sz="1100" i="1">
                            <a:latin typeface="Cambria Math" panose="02040503050406030204" pitchFamily="18" charset="0"/>
                          </a:rPr>
                          <m:t>β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3" name="文本框 2">
              <a:extLst>
                <a:ext uri="{FF2B5EF4-FFF2-40B4-BE49-F238E27FC236}">
                  <a16:creationId xmlns:a16="http://schemas.microsoft.com/office/drawing/2014/main" id="{F948DEEF-64F6-4C75-B2DA-89A4F8289F3E}"/>
                </a:ext>
              </a:extLst>
            </xdr:cNvPr>
            <xdr:cNvSpPr txBox="1"/>
          </xdr:nvSpPr>
          <xdr:spPr>
            <a:xfrm>
              <a:off x="269875" y="635000"/>
              <a:ext cx="76517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r>
                <a:rPr lang="el-GR" altLang="zh-CN" sz="1100" i="0">
                  <a:latin typeface="Cambria Math" panose="02040503050406030204" pitchFamily="18" charset="0"/>
                </a:rPr>
                <a:t>β</a:t>
              </a:r>
              <a:r>
                <a:rPr lang="en-US" altLang="zh-CN" sz="1100" i="0">
                  <a:latin typeface="Cambria Math" panose="02040503050406030204" pitchFamily="18" charset="0"/>
                </a:rPr>
                <a:t>_</a:t>
              </a:r>
              <a:r>
                <a:rPr lang="en-US" altLang="zh-CN" sz="1100" b="0" i="0">
                  <a:latin typeface="Cambria Math" panose="02040503050406030204" pitchFamily="18" charset="0"/>
                </a:rPr>
                <a:t>0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1371600</xdr:colOff>
      <xdr:row>4</xdr:row>
      <xdr:rowOff>114300</xdr:rowOff>
    </xdr:from>
    <xdr:ext cx="17556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FD93AAC9-32F2-45F2-AC09-EE9BA1DBA5BF}"/>
                </a:ext>
              </a:extLst>
            </xdr:cNvPr>
            <xdr:cNvSpPr txBox="1"/>
          </xdr:nvSpPr>
          <xdr:spPr>
            <a:xfrm>
              <a:off x="1371600" y="10033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l-GR" altLang="zh-CN" sz="1100" i="1">
                            <a:latin typeface="Cambria Math" panose="02040503050406030204" pitchFamily="18" charset="0"/>
                          </a:rPr>
                          <m:t>β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FD93AAC9-32F2-45F2-AC09-EE9BA1DBA5BF}"/>
                </a:ext>
              </a:extLst>
            </xdr:cNvPr>
            <xdr:cNvSpPr txBox="1"/>
          </xdr:nvSpPr>
          <xdr:spPr>
            <a:xfrm>
              <a:off x="1371600" y="10033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altLang="zh-CN" sz="1100" i="0">
                  <a:latin typeface="Cambria Math" panose="02040503050406030204" pitchFamily="18" charset="0"/>
                </a:rPr>
                <a:t>β</a:t>
              </a:r>
              <a:r>
                <a:rPr lang="en-US" altLang="zh-CN" sz="1100" i="0">
                  <a:latin typeface="Cambria Math" panose="02040503050406030204" pitchFamily="18" charset="0"/>
                </a:rPr>
                <a:t>_</a:t>
              </a:r>
              <a:r>
                <a:rPr lang="en-US" altLang="zh-CN" sz="1100" b="0" i="0">
                  <a:latin typeface="Cambria Math" panose="02040503050406030204" pitchFamily="18" charset="0"/>
                </a:rPr>
                <a:t>1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1593850</xdr:colOff>
      <xdr:row>5</xdr:row>
      <xdr:rowOff>88900</xdr:rowOff>
    </xdr:from>
    <xdr:ext cx="17556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文本框 4">
              <a:extLst>
                <a:ext uri="{FF2B5EF4-FFF2-40B4-BE49-F238E27FC236}">
                  <a16:creationId xmlns:a16="http://schemas.microsoft.com/office/drawing/2014/main" id="{55046C65-E957-4643-8656-89E73E0314CF}"/>
                </a:ext>
              </a:extLst>
            </xdr:cNvPr>
            <xdr:cNvSpPr txBox="1"/>
          </xdr:nvSpPr>
          <xdr:spPr>
            <a:xfrm>
              <a:off x="1593850" y="13335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l-GR" altLang="zh-CN" sz="1100" i="1">
                            <a:latin typeface="Cambria Math" panose="02040503050406030204" pitchFamily="18" charset="0"/>
                          </a:rPr>
                          <m:t>β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5" name="文本框 4">
              <a:extLst>
                <a:ext uri="{FF2B5EF4-FFF2-40B4-BE49-F238E27FC236}">
                  <a16:creationId xmlns:a16="http://schemas.microsoft.com/office/drawing/2014/main" id="{55046C65-E957-4643-8656-89E73E0314CF}"/>
                </a:ext>
              </a:extLst>
            </xdr:cNvPr>
            <xdr:cNvSpPr txBox="1"/>
          </xdr:nvSpPr>
          <xdr:spPr>
            <a:xfrm>
              <a:off x="1593850" y="13335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altLang="zh-CN" sz="1100" i="0">
                  <a:latin typeface="Cambria Math" panose="02040503050406030204" pitchFamily="18" charset="0"/>
                </a:rPr>
                <a:t>β</a:t>
              </a:r>
              <a:r>
                <a:rPr lang="en-US" altLang="zh-CN" sz="1100" i="0">
                  <a:latin typeface="Cambria Math" panose="02040503050406030204" pitchFamily="18" charset="0"/>
                </a:rPr>
                <a:t>_</a:t>
              </a:r>
              <a:r>
                <a:rPr lang="en-US" altLang="zh-CN" sz="1100" b="0" i="0">
                  <a:latin typeface="Cambria Math" panose="02040503050406030204" pitchFamily="18" charset="0"/>
                </a:rPr>
                <a:t>2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1403350</xdr:colOff>
      <xdr:row>5</xdr:row>
      <xdr:rowOff>342900</xdr:rowOff>
    </xdr:from>
    <xdr:ext cx="17556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3EF9F4F3-CBF2-441B-BCB7-CF527C2B164E}"/>
                </a:ext>
              </a:extLst>
            </xdr:cNvPr>
            <xdr:cNvSpPr txBox="1"/>
          </xdr:nvSpPr>
          <xdr:spPr>
            <a:xfrm>
              <a:off x="1403350" y="15875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l-GR" altLang="zh-CN" sz="1100" i="1">
                            <a:latin typeface="Cambria Math" panose="02040503050406030204" pitchFamily="18" charset="0"/>
                          </a:rPr>
                          <m:t>β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3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3EF9F4F3-CBF2-441B-BCB7-CF527C2B164E}"/>
                </a:ext>
              </a:extLst>
            </xdr:cNvPr>
            <xdr:cNvSpPr txBox="1"/>
          </xdr:nvSpPr>
          <xdr:spPr>
            <a:xfrm>
              <a:off x="1403350" y="15875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altLang="zh-CN" sz="1100" i="0">
                  <a:latin typeface="Cambria Math" panose="02040503050406030204" pitchFamily="18" charset="0"/>
                </a:rPr>
                <a:t>β</a:t>
              </a:r>
              <a:r>
                <a:rPr lang="en-US" altLang="zh-CN" sz="1100" i="0">
                  <a:latin typeface="Cambria Math" panose="02040503050406030204" pitchFamily="18" charset="0"/>
                </a:rPr>
                <a:t>_</a:t>
              </a:r>
              <a:r>
                <a:rPr lang="en-US" altLang="zh-CN" sz="1100" b="0" i="0">
                  <a:latin typeface="Cambria Math" panose="02040503050406030204" pitchFamily="18" charset="0"/>
                </a:rPr>
                <a:t>3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1752600</xdr:colOff>
      <xdr:row>7</xdr:row>
      <xdr:rowOff>101600</xdr:rowOff>
    </xdr:from>
    <xdr:ext cx="17556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文本框 6">
              <a:extLst>
                <a:ext uri="{FF2B5EF4-FFF2-40B4-BE49-F238E27FC236}">
                  <a16:creationId xmlns:a16="http://schemas.microsoft.com/office/drawing/2014/main" id="{E06E8CC0-F16B-44D8-AD8B-3B790F9ED564}"/>
                </a:ext>
              </a:extLst>
            </xdr:cNvPr>
            <xdr:cNvSpPr txBox="1"/>
          </xdr:nvSpPr>
          <xdr:spPr>
            <a:xfrm>
              <a:off x="1752600" y="18796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l-GR" altLang="zh-CN" sz="1100" i="1">
                            <a:latin typeface="Cambria Math" panose="02040503050406030204" pitchFamily="18" charset="0"/>
                          </a:rPr>
                          <m:t>β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4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7" name="文本框 6">
              <a:extLst>
                <a:ext uri="{FF2B5EF4-FFF2-40B4-BE49-F238E27FC236}">
                  <a16:creationId xmlns:a16="http://schemas.microsoft.com/office/drawing/2014/main" id="{E06E8CC0-F16B-44D8-AD8B-3B790F9ED564}"/>
                </a:ext>
              </a:extLst>
            </xdr:cNvPr>
            <xdr:cNvSpPr txBox="1"/>
          </xdr:nvSpPr>
          <xdr:spPr>
            <a:xfrm>
              <a:off x="1752600" y="18796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altLang="zh-CN" sz="1100" i="0">
                  <a:latin typeface="Cambria Math" panose="02040503050406030204" pitchFamily="18" charset="0"/>
                </a:rPr>
                <a:t>β</a:t>
              </a:r>
              <a:r>
                <a:rPr lang="en-US" altLang="zh-CN" sz="1100" i="0">
                  <a:latin typeface="Cambria Math" panose="02040503050406030204" pitchFamily="18" charset="0"/>
                </a:rPr>
                <a:t>_</a:t>
              </a:r>
              <a:r>
                <a:rPr lang="en-US" altLang="zh-CN" sz="1100" b="0" i="0">
                  <a:latin typeface="Cambria Math" panose="02040503050406030204" pitchFamily="18" charset="0"/>
                </a:rPr>
                <a:t>4</a:t>
              </a:r>
              <a:endParaRPr lang="zh-CN" altLang="en-US" sz="1100"/>
            </a:p>
          </xdr:txBody>
        </xdr:sp>
      </mc:Fallback>
    </mc:AlternateContent>
    <xdr:clientData/>
  </xdr:oneCellAnchor>
  <xdr:oneCellAnchor>
    <xdr:from>
      <xdr:col>0</xdr:col>
      <xdr:colOff>1504950</xdr:colOff>
      <xdr:row>8</xdr:row>
      <xdr:rowOff>25400</xdr:rowOff>
    </xdr:from>
    <xdr:ext cx="17556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0E1A2209-D405-4F86-91F1-0AB401AA09D1}"/>
                </a:ext>
              </a:extLst>
            </xdr:cNvPr>
            <xdr:cNvSpPr txBox="1"/>
          </xdr:nvSpPr>
          <xdr:spPr>
            <a:xfrm>
              <a:off x="1504950" y="21590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altLang="zh-CN" sz="110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l-GR" altLang="zh-CN" sz="1100" i="1">
                            <a:latin typeface="Cambria Math" panose="02040503050406030204" pitchFamily="18" charset="0"/>
                          </a:rPr>
                          <m:t>β</m:t>
                        </m:r>
                      </m:e>
                      <m:sub>
                        <m:r>
                          <a:rPr lang="en-US" altLang="zh-CN" sz="1100" b="0" i="1">
                            <a:latin typeface="Cambria Math" panose="02040503050406030204" pitchFamily="18" charset="0"/>
                          </a:rPr>
                          <m:t>5</m:t>
                        </m:r>
                      </m:sub>
                    </m:sSub>
                  </m:oMath>
                </m:oMathPara>
              </a14:m>
              <a:endParaRPr lang="zh-CN" altLang="en-US" sz="1100"/>
            </a:p>
          </xdr:txBody>
        </xdr:sp>
      </mc:Choice>
      <mc:Fallback xmlns=""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0E1A2209-D405-4F86-91F1-0AB401AA09D1}"/>
                </a:ext>
              </a:extLst>
            </xdr:cNvPr>
            <xdr:cNvSpPr txBox="1"/>
          </xdr:nvSpPr>
          <xdr:spPr>
            <a:xfrm>
              <a:off x="1504950" y="2159000"/>
              <a:ext cx="17556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l-GR" altLang="zh-CN" sz="1100" i="0">
                  <a:latin typeface="Cambria Math" panose="02040503050406030204" pitchFamily="18" charset="0"/>
                </a:rPr>
                <a:t>β</a:t>
              </a:r>
              <a:r>
                <a:rPr lang="en-US" altLang="zh-CN" sz="1100" i="0">
                  <a:latin typeface="Cambria Math" panose="02040503050406030204" pitchFamily="18" charset="0"/>
                </a:rPr>
                <a:t>_</a:t>
              </a:r>
              <a:r>
                <a:rPr lang="en-US" altLang="zh-CN" sz="1100" b="0" i="0">
                  <a:latin typeface="Cambria Math" panose="02040503050406030204" pitchFamily="18" charset="0"/>
                </a:rPr>
                <a:t>5</a:t>
              </a:r>
              <a:endParaRPr lang="zh-CN" altLang="en-US" sz="1100"/>
            </a:p>
          </xdr:txBody>
        </xdr:sp>
      </mc:Fallback>
    </mc:AlternateContent>
    <xdr:clientData/>
  </xdr:oneCellAnchor>
  <xdr:twoCellAnchor>
    <xdr:from>
      <xdr:col>0</xdr:col>
      <xdr:colOff>0</xdr:colOff>
      <xdr:row>9</xdr:row>
      <xdr:rowOff>0</xdr:rowOff>
    </xdr:from>
    <xdr:to>
      <xdr:col>0</xdr:col>
      <xdr:colOff>882650</xdr:colOff>
      <xdr:row>9</xdr:row>
      <xdr:rowOff>19685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6C68E6DA-3166-462C-AD3E-FF4D325763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24150"/>
          <a:ext cx="882650" cy="196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</xdr:row>
      <xdr:rowOff>0</xdr:rowOff>
    </xdr:from>
    <xdr:to>
      <xdr:col>0</xdr:col>
      <xdr:colOff>800100</xdr:colOff>
      <xdr:row>10</xdr:row>
      <xdr:rowOff>196850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426D7FD1-BB4D-4EC3-BE95-8AD3DB98A5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24150"/>
          <a:ext cx="800100" cy="196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4177</xdr:colOff>
      <xdr:row>6</xdr:row>
      <xdr:rowOff>77109</xdr:rowOff>
    </xdr:from>
    <xdr:to>
      <xdr:col>14</xdr:col>
      <xdr:colOff>101600</xdr:colOff>
      <xdr:row>17</xdr:row>
      <xdr:rowOff>635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B8E02BC2-A5CF-4247-AD61-8EF5E93F95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22275</xdr:colOff>
      <xdr:row>24</xdr:row>
      <xdr:rowOff>88900</xdr:rowOff>
    </xdr:from>
    <xdr:to>
      <xdr:col>15</xdr:col>
      <xdr:colOff>371475</xdr:colOff>
      <xdr:row>39</xdr:row>
      <xdr:rowOff>1651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5B9039B5-7C0D-4036-B692-8AE91B3A3A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D8503-7A8C-4026-B5C8-2D4EDAC7D462}">
  <dimension ref="A1:AD69"/>
  <sheetViews>
    <sheetView topLeftCell="A2" zoomScaleNormal="100" workbookViewId="0">
      <pane ySplit="2" topLeftCell="A4" activePane="bottomLeft" state="frozen"/>
      <selection activeCell="A2" sqref="A2"/>
      <selection pane="bottomLeft" activeCell="F12" sqref="F12"/>
    </sheetView>
  </sheetViews>
  <sheetFormatPr defaultRowHeight="13" x14ac:dyDescent="0.3"/>
  <cols>
    <col min="1" max="1" width="4.58203125" style="34" customWidth="1"/>
    <col min="2" max="2" width="9.4140625" style="32" customWidth="1"/>
    <col min="3" max="3" width="9.6640625" style="33" customWidth="1"/>
    <col min="4" max="4" width="12.75" style="31" customWidth="1"/>
    <col min="5" max="5" width="4.6640625" style="33" customWidth="1"/>
    <col min="6" max="7" width="8.6640625" style="33"/>
    <col min="8" max="8" width="9.33203125" style="33" customWidth="1"/>
    <col min="9" max="16384" width="8.6640625" style="33"/>
  </cols>
  <sheetData>
    <row r="1" spans="1:30" ht="104" x14ac:dyDescent="0.3">
      <c r="A1" s="31" t="s">
        <v>0</v>
      </c>
    </row>
    <row r="2" spans="1:30" x14ac:dyDescent="0.3">
      <c r="F2" s="33">
        <v>2019</v>
      </c>
      <c r="K2" s="31">
        <v>2018</v>
      </c>
      <c r="O2" s="31"/>
      <c r="P2" s="31">
        <v>2017</v>
      </c>
      <c r="U2" s="31">
        <v>2016</v>
      </c>
      <c r="Z2" s="33">
        <v>2015</v>
      </c>
    </row>
    <row r="3" spans="1:30" ht="39" x14ac:dyDescent="0.3">
      <c r="A3" s="35" t="s">
        <v>103</v>
      </c>
      <c r="B3" s="35" t="s">
        <v>230</v>
      </c>
      <c r="C3" s="35" t="s">
        <v>143</v>
      </c>
      <c r="D3" s="36" t="s">
        <v>231</v>
      </c>
      <c r="E3" s="35" t="s">
        <v>232</v>
      </c>
      <c r="F3" s="37" t="s">
        <v>272</v>
      </c>
      <c r="G3" s="37" t="s">
        <v>269</v>
      </c>
      <c r="H3" s="37" t="s">
        <v>271</v>
      </c>
      <c r="I3" s="37" t="s">
        <v>270</v>
      </c>
      <c r="J3" s="37" t="s">
        <v>273</v>
      </c>
      <c r="K3" s="38" t="s">
        <v>272</v>
      </c>
      <c r="L3" s="38" t="s">
        <v>269</v>
      </c>
      <c r="M3" s="38" t="s">
        <v>271</v>
      </c>
      <c r="N3" s="38" t="s">
        <v>270</v>
      </c>
      <c r="O3" s="38" t="s">
        <v>273</v>
      </c>
      <c r="P3" s="39" t="s">
        <v>274</v>
      </c>
      <c r="Q3" s="39" t="s">
        <v>269</v>
      </c>
      <c r="R3" s="39" t="s">
        <v>271</v>
      </c>
      <c r="S3" s="39" t="s">
        <v>270</v>
      </c>
      <c r="T3" s="39" t="s">
        <v>273</v>
      </c>
      <c r="U3" s="37" t="s">
        <v>274</v>
      </c>
      <c r="V3" s="37" t="s">
        <v>269</v>
      </c>
      <c r="W3" s="37" t="s">
        <v>271</v>
      </c>
      <c r="X3" s="37" t="s">
        <v>270</v>
      </c>
      <c r="Y3" s="37" t="s">
        <v>273</v>
      </c>
      <c r="Z3" s="38" t="s">
        <v>274</v>
      </c>
      <c r="AA3" s="38" t="s">
        <v>269</v>
      </c>
      <c r="AB3" s="38" t="s">
        <v>271</v>
      </c>
      <c r="AC3" s="38" t="s">
        <v>270</v>
      </c>
      <c r="AD3" s="38" t="s">
        <v>273</v>
      </c>
    </row>
    <row r="4" spans="1:30" x14ac:dyDescent="0.3">
      <c r="A4" s="40">
        <v>1</v>
      </c>
      <c r="B4" s="41" t="s">
        <v>38</v>
      </c>
      <c r="C4" s="66" t="s">
        <v>233</v>
      </c>
      <c r="D4" s="63" t="s">
        <v>236</v>
      </c>
      <c r="E4" s="42" t="s">
        <v>31</v>
      </c>
      <c r="F4" s="42">
        <v>3953.97</v>
      </c>
      <c r="G4" s="42">
        <v>1400.2</v>
      </c>
      <c r="H4" s="42">
        <v>117600</v>
      </c>
      <c r="I4" s="42">
        <v>13194.95</v>
      </c>
      <c r="J4" s="42">
        <v>2833.46</v>
      </c>
      <c r="K4" s="42">
        <v>2833.46</v>
      </c>
      <c r="L4" s="42">
        <v>568.54999999999995</v>
      </c>
      <c r="M4" s="42">
        <v>117600</v>
      </c>
      <c r="N4" s="42">
        <v>9179.43</v>
      </c>
      <c r="O4" s="42">
        <v>1513.19</v>
      </c>
      <c r="P4" s="42">
        <v>1883.34</v>
      </c>
      <c r="Q4" s="42">
        <v>547.71</v>
      </c>
      <c r="R4" s="42">
        <v>117600</v>
      </c>
      <c r="S4" s="42">
        <v>7114.32</v>
      </c>
      <c r="T4" s="42">
        <v>745.4</v>
      </c>
      <c r="U4" s="42">
        <v>1196.94</v>
      </c>
      <c r="V4" s="42">
        <v>313.74</v>
      </c>
      <c r="W4" s="42">
        <v>117600</v>
      </c>
      <c r="X4" s="42">
        <v>4908.66</v>
      </c>
      <c r="Y4" s="42">
        <v>439.93</v>
      </c>
      <c r="Z4" s="42">
        <v>769.59</v>
      </c>
      <c r="AA4" s="42">
        <v>659.75</v>
      </c>
      <c r="AB4" s="42">
        <v>117600</v>
      </c>
      <c r="AC4" s="42">
        <v>3646.71</v>
      </c>
      <c r="AD4" s="42">
        <v>247.93</v>
      </c>
    </row>
    <row r="5" spans="1:30" x14ac:dyDescent="0.3">
      <c r="A5" s="40">
        <v>2</v>
      </c>
      <c r="B5" s="41" t="s">
        <v>39</v>
      </c>
      <c r="C5" s="67"/>
      <c r="D5" s="64"/>
      <c r="E5" s="42" t="s">
        <v>31</v>
      </c>
      <c r="F5" s="42">
        <v>5768.88</v>
      </c>
      <c r="G5" s="42">
        <v>118.9</v>
      </c>
      <c r="H5" s="42">
        <v>220000</v>
      </c>
      <c r="I5" s="42">
        <v>2597.2399999999998</v>
      </c>
      <c r="J5" s="42">
        <v>4924.67</v>
      </c>
      <c r="K5" s="42">
        <v>4620.2</v>
      </c>
      <c r="L5" s="43">
        <v>28.01</v>
      </c>
      <c r="M5" s="42">
        <v>220000</v>
      </c>
      <c r="N5" s="42">
        <v>2091.65</v>
      </c>
      <c r="O5" s="42">
        <v>3960.66</v>
      </c>
      <c r="P5" s="42">
        <v>3623.32</v>
      </c>
      <c r="Q5" s="43">
        <v>1171.8</v>
      </c>
      <c r="R5" s="42">
        <v>220000</v>
      </c>
      <c r="S5" s="42">
        <v>1840.55</v>
      </c>
      <c r="T5" s="42">
        <v>3115.17</v>
      </c>
      <c r="U5" s="42">
        <v>2582.9</v>
      </c>
      <c r="V5" s="43">
        <v>34.14</v>
      </c>
      <c r="W5" s="42">
        <v>220000</v>
      </c>
      <c r="X5" s="42">
        <v>1603.74</v>
      </c>
      <c r="Y5" s="42">
        <v>2229.35</v>
      </c>
      <c r="Z5" s="42">
        <v>1810.42</v>
      </c>
      <c r="AA5" s="43">
        <v>91.18</v>
      </c>
      <c r="AB5" s="42">
        <v>220000</v>
      </c>
      <c r="AC5" s="42">
        <v>850.15</v>
      </c>
      <c r="AD5" s="42">
        <v>1589.6</v>
      </c>
    </row>
    <row r="6" spans="1:30" x14ac:dyDescent="0.3">
      <c r="A6" s="40">
        <v>3</v>
      </c>
      <c r="B6" s="41" t="s">
        <v>40</v>
      </c>
      <c r="C6" s="67"/>
      <c r="D6" s="65"/>
      <c r="E6" s="42" t="s">
        <v>31</v>
      </c>
      <c r="F6" s="44">
        <v>301.42</v>
      </c>
      <c r="G6" s="43">
        <v>69.680000000000007</v>
      </c>
      <c r="H6" s="42">
        <v>5828</v>
      </c>
      <c r="I6" s="42">
        <v>760.57</v>
      </c>
      <c r="J6" s="42">
        <v>63.39</v>
      </c>
      <c r="K6" s="45">
        <v>131.19999999999999</v>
      </c>
      <c r="L6" s="43">
        <v>102.17</v>
      </c>
      <c r="M6" s="42">
        <v>5828</v>
      </c>
      <c r="N6" s="42">
        <v>431.82</v>
      </c>
      <c r="O6" s="42">
        <v>29.05</v>
      </c>
      <c r="P6" s="42">
        <v>17.440000000000001</v>
      </c>
      <c r="Q6" s="43">
        <v>5.25</v>
      </c>
      <c r="R6" s="42">
        <v>5828</v>
      </c>
      <c r="S6" s="42">
        <v>213.46</v>
      </c>
      <c r="T6" s="42">
        <v>7.23</v>
      </c>
      <c r="U6" s="42">
        <v>0.37</v>
      </c>
      <c r="V6" s="43">
        <v>2.08</v>
      </c>
      <c r="W6" s="42">
        <v>5828</v>
      </c>
      <c r="X6" s="42">
        <v>133.13999999999999</v>
      </c>
      <c r="Y6" s="42">
        <v>0.54</v>
      </c>
      <c r="Z6" s="42">
        <v>5.05</v>
      </c>
      <c r="AA6" s="43">
        <v>2.92</v>
      </c>
      <c r="AB6" s="42">
        <v>5828</v>
      </c>
      <c r="AC6" s="42">
        <v>17.71</v>
      </c>
      <c r="AD6" s="42">
        <v>5.78</v>
      </c>
    </row>
    <row r="7" spans="1:30" ht="26" x14ac:dyDescent="0.3">
      <c r="A7" s="40">
        <v>4</v>
      </c>
      <c r="B7" s="41" t="s">
        <v>41</v>
      </c>
      <c r="C7" s="67"/>
      <c r="D7" s="46" t="s">
        <v>237</v>
      </c>
      <c r="E7" s="42" t="s">
        <v>31</v>
      </c>
      <c r="F7" s="42">
        <v>2058.39</v>
      </c>
      <c r="G7" s="42">
        <v>101.03</v>
      </c>
      <c r="H7" s="42">
        <v>18170</v>
      </c>
      <c r="I7" s="42">
        <v>1836.29</v>
      </c>
      <c r="J7" s="42">
        <v>1772.85</v>
      </c>
      <c r="K7" s="42">
        <v>1749.15</v>
      </c>
      <c r="L7" s="42">
        <v>134.78</v>
      </c>
      <c r="M7" s="42">
        <v>18170</v>
      </c>
      <c r="N7" s="42">
        <v>1473.91</v>
      </c>
      <c r="O7" s="42">
        <v>1527.23</v>
      </c>
      <c r="P7" s="42">
        <v>1146.25</v>
      </c>
      <c r="Q7" s="43">
        <v>438.26</v>
      </c>
      <c r="R7" s="42">
        <v>18170</v>
      </c>
      <c r="S7" s="42">
        <v>898.7</v>
      </c>
      <c r="T7" s="42">
        <v>994.71</v>
      </c>
      <c r="U7" s="42">
        <v>684.34</v>
      </c>
      <c r="V7" s="42">
        <v>5.53</v>
      </c>
      <c r="W7" s="42">
        <v>18170</v>
      </c>
      <c r="X7" s="42">
        <v>507.66</v>
      </c>
      <c r="Y7" s="42">
        <v>611.85</v>
      </c>
      <c r="Z7" s="42">
        <v>668.11</v>
      </c>
      <c r="AA7" s="43">
        <v>75.81</v>
      </c>
      <c r="AB7" s="42">
        <v>18170</v>
      </c>
      <c r="AC7" s="42">
        <v>391.37</v>
      </c>
      <c r="AD7" s="45">
        <v>641.11</v>
      </c>
    </row>
    <row r="8" spans="1:30" x14ac:dyDescent="0.3">
      <c r="A8" s="40">
        <v>5</v>
      </c>
      <c r="B8" s="41" t="s">
        <v>42</v>
      </c>
      <c r="C8" s="67"/>
      <c r="D8" s="63" t="s">
        <v>236</v>
      </c>
      <c r="E8" s="42" t="s">
        <v>31</v>
      </c>
      <c r="F8" s="42">
        <v>2692.29</v>
      </c>
      <c r="G8" s="42">
        <v>93.2</v>
      </c>
      <c r="H8" s="42">
        <v>42196</v>
      </c>
      <c r="I8" s="42">
        <v>2368.5500000000002</v>
      </c>
      <c r="J8" s="42">
        <v>2301.17</v>
      </c>
      <c r="K8" s="42">
        <v>2449.5700000000002</v>
      </c>
      <c r="L8" s="42">
        <v>126.43</v>
      </c>
      <c r="M8" s="42">
        <v>42196</v>
      </c>
      <c r="N8" s="42">
        <v>1994.67</v>
      </c>
      <c r="O8" s="42">
        <v>2082.17</v>
      </c>
      <c r="P8" s="42">
        <v>1879.28</v>
      </c>
      <c r="Q8" s="42">
        <v>40.5</v>
      </c>
      <c r="R8" s="42">
        <v>42196</v>
      </c>
      <c r="S8" s="42">
        <v>1572.77</v>
      </c>
      <c r="T8" s="42">
        <v>1614.32</v>
      </c>
      <c r="U8" s="42">
        <v>1485.85</v>
      </c>
      <c r="V8" s="42">
        <v>4.93</v>
      </c>
      <c r="W8" s="42">
        <v>42196</v>
      </c>
      <c r="X8" s="42">
        <v>1371.67</v>
      </c>
      <c r="Y8" s="42">
        <v>1272.48</v>
      </c>
      <c r="Z8" s="42">
        <v>1355.48</v>
      </c>
      <c r="AA8" s="42">
        <v>7.58</v>
      </c>
      <c r="AB8" s="42">
        <v>42196</v>
      </c>
      <c r="AC8" s="42">
        <v>880.76</v>
      </c>
      <c r="AD8" s="42">
        <v>1159.81</v>
      </c>
    </row>
    <row r="9" spans="1:30" x14ac:dyDescent="0.3">
      <c r="A9" s="40">
        <v>6</v>
      </c>
      <c r="B9" s="41" t="s">
        <v>43</v>
      </c>
      <c r="C9" s="67"/>
      <c r="D9" s="65"/>
      <c r="E9" s="42" t="s">
        <v>31</v>
      </c>
      <c r="F9" s="42">
        <v>887.21</v>
      </c>
      <c r="G9" s="42">
        <v>39.86</v>
      </c>
      <c r="H9" s="42">
        <v>20442</v>
      </c>
      <c r="I9" s="42">
        <v>485.83</v>
      </c>
      <c r="J9" s="42">
        <v>723.14</v>
      </c>
      <c r="K9" s="42">
        <v>815.1</v>
      </c>
      <c r="L9" s="42">
        <v>21.33</v>
      </c>
      <c r="M9" s="42">
        <v>20442</v>
      </c>
      <c r="N9" s="42">
        <v>435.63</v>
      </c>
      <c r="O9" s="42">
        <v>674.55</v>
      </c>
      <c r="P9" s="42">
        <v>711.72</v>
      </c>
      <c r="Q9" s="42">
        <v>18.920000000000002</v>
      </c>
      <c r="R9" s="42">
        <v>20442</v>
      </c>
      <c r="S9" s="42">
        <v>379.83</v>
      </c>
      <c r="T9" s="42">
        <v>566.17999999999995</v>
      </c>
      <c r="U9" s="42">
        <v>552.82000000000005</v>
      </c>
      <c r="V9" s="42">
        <v>19.93</v>
      </c>
      <c r="W9" s="42">
        <v>20442</v>
      </c>
      <c r="X9" s="42">
        <v>250.94</v>
      </c>
      <c r="Y9" s="42">
        <v>429.95</v>
      </c>
      <c r="Z9" s="42">
        <v>394.1</v>
      </c>
      <c r="AA9" s="42">
        <v>15.09</v>
      </c>
      <c r="AB9" s="42">
        <v>20442</v>
      </c>
      <c r="AC9" s="42">
        <v>200.36</v>
      </c>
      <c r="AD9" s="42">
        <v>303.07</v>
      </c>
    </row>
    <row r="10" spans="1:30" x14ac:dyDescent="0.3">
      <c r="A10" s="40">
        <v>7</v>
      </c>
      <c r="B10" s="41" t="s">
        <v>44</v>
      </c>
      <c r="C10" s="67"/>
      <c r="D10" s="46" t="s">
        <v>238</v>
      </c>
      <c r="E10" s="42" t="s">
        <v>31</v>
      </c>
      <c r="F10" s="42">
        <v>39.07</v>
      </c>
      <c r="G10" s="42">
        <v>12.06</v>
      </c>
      <c r="H10" s="42">
        <v>646</v>
      </c>
      <c r="I10" s="42">
        <v>54.85</v>
      </c>
      <c r="J10" s="42">
        <v>24.03</v>
      </c>
      <c r="K10" s="42">
        <v>33.53</v>
      </c>
      <c r="L10" s="42">
        <v>8.8699999999999992</v>
      </c>
      <c r="M10" s="42">
        <v>646</v>
      </c>
      <c r="N10" s="42">
        <v>45.49</v>
      </c>
      <c r="O10" s="42">
        <v>21.97</v>
      </c>
      <c r="P10" s="42">
        <v>9.86</v>
      </c>
      <c r="Q10" s="42">
        <v>5.36</v>
      </c>
      <c r="R10" s="42">
        <v>646</v>
      </c>
      <c r="S10" s="42">
        <v>38.21</v>
      </c>
      <c r="T10" s="42">
        <v>2.95</v>
      </c>
      <c r="U10" s="42">
        <v>5.21</v>
      </c>
      <c r="V10" s="42">
        <v>3.03</v>
      </c>
      <c r="W10" s="42">
        <v>646</v>
      </c>
      <c r="X10" s="42">
        <v>20.47</v>
      </c>
      <c r="Y10" s="42">
        <v>0.67</v>
      </c>
      <c r="Z10" s="42">
        <v>3.89</v>
      </c>
      <c r="AA10" s="42">
        <v>1.72</v>
      </c>
      <c r="AB10" s="42">
        <v>646</v>
      </c>
      <c r="AC10" s="42">
        <v>13.73</v>
      </c>
      <c r="AD10" s="42">
        <v>1.07</v>
      </c>
    </row>
    <row r="11" spans="1:30" ht="26" x14ac:dyDescent="0.3">
      <c r="A11" s="40">
        <v>8</v>
      </c>
      <c r="B11" s="41" t="s">
        <v>47</v>
      </c>
      <c r="C11" s="67"/>
      <c r="D11" s="46" t="s">
        <v>239</v>
      </c>
      <c r="E11" s="42" t="s">
        <v>31</v>
      </c>
      <c r="F11" s="42">
        <v>101.73</v>
      </c>
      <c r="G11" s="42">
        <v>2.39</v>
      </c>
      <c r="H11" s="42">
        <v>4096</v>
      </c>
      <c r="I11" s="42">
        <v>48.42</v>
      </c>
      <c r="J11" s="42">
        <v>73.45</v>
      </c>
      <c r="K11" s="42">
        <v>70.010000000000005</v>
      </c>
      <c r="L11" s="42">
        <v>3.04</v>
      </c>
      <c r="M11" s="42">
        <v>4096</v>
      </c>
      <c r="N11" s="42">
        <v>30.96</v>
      </c>
      <c r="O11" s="42">
        <v>50.23</v>
      </c>
      <c r="P11" s="42">
        <v>55.54</v>
      </c>
      <c r="Q11" s="42">
        <v>3.02</v>
      </c>
      <c r="R11" s="42">
        <v>4096</v>
      </c>
      <c r="S11" s="42">
        <v>21.82</v>
      </c>
      <c r="T11" s="42">
        <v>39.479999999999997</v>
      </c>
      <c r="U11" s="42">
        <v>44.23</v>
      </c>
      <c r="V11" s="43">
        <v>0.13</v>
      </c>
      <c r="W11" s="42">
        <v>4096</v>
      </c>
      <c r="X11" s="42">
        <v>21.32</v>
      </c>
      <c r="Y11" s="42">
        <v>30.87</v>
      </c>
      <c r="Z11" s="42">
        <v>20.43</v>
      </c>
      <c r="AA11" s="42">
        <v>10.77</v>
      </c>
      <c r="AB11" s="42">
        <v>4096</v>
      </c>
      <c r="AC11" s="45">
        <v>10.77</v>
      </c>
      <c r="AD11" s="42">
        <v>14.93</v>
      </c>
    </row>
    <row r="12" spans="1:30" x14ac:dyDescent="0.3">
      <c r="A12" s="40">
        <v>9</v>
      </c>
      <c r="B12" s="41" t="s">
        <v>45</v>
      </c>
      <c r="C12" s="67"/>
      <c r="D12" s="46" t="s">
        <v>240</v>
      </c>
      <c r="E12" s="42" t="s">
        <v>31</v>
      </c>
      <c r="F12" s="42">
        <v>105.91</v>
      </c>
      <c r="G12" s="42">
        <v>22.95</v>
      </c>
      <c r="H12" s="42">
        <v>3227</v>
      </c>
      <c r="I12" s="42">
        <v>192.36</v>
      </c>
      <c r="J12" s="42">
        <v>56.09</v>
      </c>
      <c r="K12" s="42">
        <v>74.19</v>
      </c>
      <c r="L12" s="42">
        <v>19.77</v>
      </c>
      <c r="M12" s="42">
        <v>3227</v>
      </c>
      <c r="N12" s="42">
        <v>124.71</v>
      </c>
      <c r="O12" s="42">
        <v>45.85</v>
      </c>
      <c r="P12" s="42">
        <v>53.9</v>
      </c>
      <c r="Q12" s="42">
        <v>2.4</v>
      </c>
      <c r="R12" s="42">
        <v>3227</v>
      </c>
      <c r="S12" s="42">
        <v>147.30000000000001</v>
      </c>
      <c r="T12" s="42">
        <v>42.62</v>
      </c>
      <c r="U12" s="42">
        <v>42.03</v>
      </c>
      <c r="V12" s="43">
        <v>1.18</v>
      </c>
      <c r="W12" s="42">
        <v>3227</v>
      </c>
      <c r="X12" s="42">
        <v>87.2</v>
      </c>
      <c r="Y12" s="42">
        <v>37.369999999999997</v>
      </c>
      <c r="Z12" s="42">
        <v>24.91</v>
      </c>
      <c r="AA12" s="43">
        <v>3.1</v>
      </c>
      <c r="AB12" s="42">
        <v>3227</v>
      </c>
      <c r="AC12" s="42">
        <v>38.17</v>
      </c>
      <c r="AD12" s="42">
        <v>25.97</v>
      </c>
    </row>
    <row r="13" spans="1:30" ht="28" customHeight="1" x14ac:dyDescent="0.3">
      <c r="A13" s="40">
        <v>10</v>
      </c>
      <c r="B13" s="41" t="s">
        <v>46</v>
      </c>
      <c r="C13" s="67"/>
      <c r="D13" s="63" t="s">
        <v>241</v>
      </c>
      <c r="E13" s="42" t="s">
        <v>31</v>
      </c>
      <c r="F13" s="42">
        <v>72.78</v>
      </c>
      <c r="G13" s="42">
        <v>2.82</v>
      </c>
      <c r="H13" s="42">
        <v>5979</v>
      </c>
      <c r="I13" s="42">
        <v>70.97</v>
      </c>
      <c r="J13" s="42">
        <v>27.74</v>
      </c>
      <c r="K13" s="42">
        <v>53.93</v>
      </c>
      <c r="L13" s="42">
        <v>2.7</v>
      </c>
      <c r="M13" s="42">
        <v>5979</v>
      </c>
      <c r="N13" s="42">
        <v>40.159999999999997</v>
      </c>
      <c r="O13" s="42">
        <v>20.350000000000001</v>
      </c>
      <c r="P13" s="42">
        <v>42.49</v>
      </c>
      <c r="Q13" s="42">
        <v>2.09</v>
      </c>
      <c r="R13" s="42">
        <v>5979</v>
      </c>
      <c r="S13" s="42">
        <v>29.79</v>
      </c>
      <c r="T13" s="42">
        <v>19.170000000000002</v>
      </c>
      <c r="U13" s="42">
        <v>33.9</v>
      </c>
      <c r="V13" s="42">
        <v>0.85</v>
      </c>
      <c r="W13" s="42">
        <v>5979</v>
      </c>
      <c r="X13" s="42">
        <v>23.68</v>
      </c>
      <c r="Y13" s="42">
        <v>19.22</v>
      </c>
      <c r="Z13" s="42">
        <v>25.98</v>
      </c>
      <c r="AA13" s="42">
        <v>0.23</v>
      </c>
      <c r="AB13" s="42">
        <v>5979</v>
      </c>
      <c r="AC13" s="42">
        <v>18.89</v>
      </c>
      <c r="AD13" s="42">
        <v>17.36</v>
      </c>
    </row>
    <row r="14" spans="1:30" ht="28" customHeight="1" x14ac:dyDescent="0.3">
      <c r="A14" s="40">
        <v>11</v>
      </c>
      <c r="B14" s="41" t="s">
        <v>48</v>
      </c>
      <c r="C14" s="67"/>
      <c r="D14" s="65"/>
      <c r="E14" s="42" t="s">
        <v>31</v>
      </c>
      <c r="F14" s="42">
        <v>14.51</v>
      </c>
      <c r="G14" s="42">
        <v>2.19</v>
      </c>
      <c r="H14" s="42">
        <v>1017</v>
      </c>
      <c r="I14" s="42">
        <v>14.22</v>
      </c>
      <c r="J14" s="42">
        <v>8.26</v>
      </c>
      <c r="K14" s="42">
        <v>10.130000000000001</v>
      </c>
      <c r="L14" s="42">
        <v>1.63</v>
      </c>
      <c r="M14" s="42">
        <v>1017</v>
      </c>
      <c r="N14" s="42">
        <v>5.03</v>
      </c>
      <c r="O14" s="42">
        <v>5.81</v>
      </c>
      <c r="P14" s="42">
        <v>7.04</v>
      </c>
      <c r="Q14" s="42">
        <v>1.38</v>
      </c>
      <c r="R14" s="42">
        <v>1017</v>
      </c>
      <c r="S14" s="42">
        <v>3.53</v>
      </c>
      <c r="T14" s="42">
        <v>3.74</v>
      </c>
      <c r="U14" s="42">
        <v>5.07</v>
      </c>
      <c r="V14" s="42">
        <v>0.47</v>
      </c>
      <c r="W14" s="42">
        <v>1017</v>
      </c>
      <c r="X14" s="42">
        <v>2.33</v>
      </c>
      <c r="Y14" s="42">
        <v>2.99</v>
      </c>
      <c r="Z14" s="42">
        <v>2.62</v>
      </c>
      <c r="AA14" s="42">
        <v>0.17</v>
      </c>
      <c r="AB14" s="42">
        <v>1017</v>
      </c>
      <c r="AC14" s="42">
        <v>1.38</v>
      </c>
      <c r="AD14" s="42">
        <v>1.69</v>
      </c>
    </row>
    <row r="15" spans="1:30" x14ac:dyDescent="0.3">
      <c r="A15" s="40">
        <v>12</v>
      </c>
      <c r="B15" s="41" t="s">
        <v>49</v>
      </c>
      <c r="C15" s="67"/>
      <c r="D15" s="46" t="s">
        <v>236</v>
      </c>
      <c r="E15" s="42" t="s">
        <v>31</v>
      </c>
      <c r="F15" s="42">
        <v>594.83000000000004</v>
      </c>
      <c r="G15" s="43">
        <v>29.69</v>
      </c>
      <c r="H15" s="42">
        <v>34001</v>
      </c>
      <c r="I15" s="42">
        <v>718.72</v>
      </c>
      <c r="J15" s="42">
        <v>503.72</v>
      </c>
      <c r="K15" s="42">
        <v>643.55999999999995</v>
      </c>
      <c r="L15" s="43">
        <v>54.94</v>
      </c>
      <c r="M15" s="42">
        <v>34001</v>
      </c>
      <c r="N15" s="42">
        <v>607.41999999999996</v>
      </c>
      <c r="O15" s="42">
        <v>546.16999999999996</v>
      </c>
      <c r="P15" s="42">
        <v>715.75</v>
      </c>
      <c r="Q15" s="43">
        <v>11.28</v>
      </c>
      <c r="R15" s="42">
        <v>34001</v>
      </c>
      <c r="S15" s="42">
        <v>632.24</v>
      </c>
      <c r="T15" s="42">
        <v>605.20000000000005</v>
      </c>
      <c r="U15" s="42">
        <v>766.95</v>
      </c>
      <c r="V15" s="43">
        <v>0.54</v>
      </c>
      <c r="W15" s="42">
        <v>34001</v>
      </c>
      <c r="X15" s="42">
        <v>618.02</v>
      </c>
      <c r="Y15" s="42">
        <v>323.89</v>
      </c>
      <c r="Z15" s="42">
        <v>645.95000000000005</v>
      </c>
      <c r="AA15" s="42">
        <v>9.36</v>
      </c>
      <c r="AB15" s="42">
        <v>34001</v>
      </c>
      <c r="AC15" s="42">
        <v>415.88</v>
      </c>
      <c r="AD15" s="42">
        <v>550.82000000000005</v>
      </c>
    </row>
    <row r="16" spans="1:30" x14ac:dyDescent="0.3">
      <c r="A16" s="40">
        <v>13</v>
      </c>
      <c r="B16" s="41" t="s">
        <v>50</v>
      </c>
      <c r="C16" s="67"/>
      <c r="D16" s="46" t="s">
        <v>240</v>
      </c>
      <c r="E16" s="42" t="s">
        <v>31</v>
      </c>
      <c r="F16" s="42">
        <v>88.4</v>
      </c>
      <c r="G16" s="42">
        <v>32.64</v>
      </c>
      <c r="H16" s="42">
        <v>947</v>
      </c>
      <c r="I16" s="42">
        <v>183.62</v>
      </c>
      <c r="J16" s="42">
        <v>9.02</v>
      </c>
      <c r="K16" s="42">
        <v>76.92</v>
      </c>
      <c r="L16" s="42">
        <v>24.91</v>
      </c>
      <c r="M16" s="42">
        <v>947</v>
      </c>
      <c r="N16" s="42">
        <v>162.53</v>
      </c>
      <c r="O16" s="42">
        <v>27.35</v>
      </c>
      <c r="P16" s="42">
        <v>47.75</v>
      </c>
      <c r="Q16" s="42">
        <v>21.64</v>
      </c>
      <c r="R16" s="42">
        <v>947</v>
      </c>
      <c r="S16" s="45">
        <v>193.8</v>
      </c>
      <c r="T16" s="42">
        <v>8.81</v>
      </c>
      <c r="U16" s="42">
        <v>14.43</v>
      </c>
      <c r="V16" s="42">
        <v>5.77</v>
      </c>
      <c r="W16" s="42">
        <v>947</v>
      </c>
      <c r="X16" s="45">
        <v>71.180000000000007</v>
      </c>
      <c r="Y16" s="42">
        <v>2.68</v>
      </c>
      <c r="Z16" s="42">
        <v>2.35</v>
      </c>
      <c r="AA16" s="43">
        <v>2.33</v>
      </c>
      <c r="AB16" s="42">
        <v>947</v>
      </c>
      <c r="AC16" s="42">
        <v>26.76</v>
      </c>
      <c r="AD16" s="42">
        <v>1.48</v>
      </c>
    </row>
    <row r="17" spans="1:30" ht="26" x14ac:dyDescent="0.3">
      <c r="A17" s="40">
        <v>14</v>
      </c>
      <c r="B17" s="41" t="s">
        <v>51</v>
      </c>
      <c r="C17" s="67"/>
      <c r="D17" s="46" t="s">
        <v>242</v>
      </c>
      <c r="E17" s="42" t="s">
        <v>31</v>
      </c>
      <c r="F17" s="42">
        <v>26.88</v>
      </c>
      <c r="G17" s="42">
        <v>2.68</v>
      </c>
      <c r="H17" s="45">
        <v>3377</v>
      </c>
      <c r="I17" s="42">
        <v>25.32</v>
      </c>
      <c r="J17" s="42">
        <v>17.670000000000002</v>
      </c>
      <c r="K17" s="42">
        <v>20.41</v>
      </c>
      <c r="L17" s="42">
        <v>1.86</v>
      </c>
      <c r="M17" s="45">
        <v>3377</v>
      </c>
      <c r="N17" s="42">
        <v>10.59</v>
      </c>
      <c r="O17" s="42">
        <v>13.78</v>
      </c>
      <c r="P17" s="42">
        <v>16.47</v>
      </c>
      <c r="Q17" s="42">
        <v>1.47</v>
      </c>
      <c r="R17" s="45">
        <v>3377</v>
      </c>
      <c r="S17" s="42">
        <v>7.29</v>
      </c>
      <c r="T17" s="42">
        <v>11.01</v>
      </c>
      <c r="U17" s="42">
        <v>10.54</v>
      </c>
      <c r="V17" s="42">
        <v>0.72</v>
      </c>
      <c r="W17" s="45">
        <v>3377</v>
      </c>
      <c r="X17" s="42">
        <v>4.32</v>
      </c>
      <c r="Y17" s="42">
        <v>6.99</v>
      </c>
      <c r="Z17" s="42">
        <v>7.25</v>
      </c>
      <c r="AA17" s="42">
        <v>0.72</v>
      </c>
      <c r="AB17" s="45">
        <v>3377</v>
      </c>
      <c r="AC17" s="42">
        <v>2.66</v>
      </c>
      <c r="AD17" s="42">
        <v>4.74</v>
      </c>
    </row>
    <row r="18" spans="1:30" x14ac:dyDescent="0.3">
      <c r="A18" s="40">
        <v>15</v>
      </c>
      <c r="B18" s="41" t="s">
        <v>52</v>
      </c>
      <c r="C18" s="67"/>
      <c r="D18" s="46" t="s">
        <v>243</v>
      </c>
      <c r="E18" s="42" t="s">
        <v>31</v>
      </c>
      <c r="F18" s="42">
        <v>6.62</v>
      </c>
      <c r="G18" s="42">
        <v>1.19</v>
      </c>
      <c r="H18" s="42">
        <v>968</v>
      </c>
      <c r="I18" s="42">
        <v>10.39</v>
      </c>
      <c r="J18" s="42">
        <v>1.88</v>
      </c>
      <c r="K18" s="42">
        <v>5.08</v>
      </c>
      <c r="L18" s="42">
        <v>0.96</v>
      </c>
      <c r="M18" s="42">
        <v>968</v>
      </c>
      <c r="N18" s="42">
        <v>5.18</v>
      </c>
      <c r="O18" s="42">
        <v>1.34</v>
      </c>
      <c r="P18" s="42">
        <v>3.67</v>
      </c>
      <c r="Q18" s="42">
        <v>0.86</v>
      </c>
      <c r="R18" s="42">
        <v>968</v>
      </c>
      <c r="S18" s="42">
        <v>3.36</v>
      </c>
      <c r="T18" s="42">
        <v>0.59</v>
      </c>
      <c r="U18" s="42">
        <v>2.0099999999999998</v>
      </c>
      <c r="V18" s="42">
        <v>0.35</v>
      </c>
      <c r="W18" s="42">
        <v>968</v>
      </c>
      <c r="X18" s="42">
        <v>2.21</v>
      </c>
      <c r="Y18" s="42">
        <v>0.34</v>
      </c>
      <c r="Z18" s="42">
        <v>0.97</v>
      </c>
      <c r="AA18" s="42">
        <v>0.19</v>
      </c>
      <c r="AB18" s="42">
        <v>968</v>
      </c>
      <c r="AC18" s="42">
        <v>1.7</v>
      </c>
      <c r="AD18" s="42">
        <v>0.13</v>
      </c>
    </row>
    <row r="19" spans="1:30" x14ac:dyDescent="0.3">
      <c r="A19" s="40">
        <v>16</v>
      </c>
      <c r="B19" s="41" t="s">
        <v>53</v>
      </c>
      <c r="C19" s="67"/>
      <c r="D19" s="46" t="s">
        <v>244</v>
      </c>
      <c r="E19" s="42" t="s">
        <v>31</v>
      </c>
      <c r="F19" s="42">
        <v>84.94</v>
      </c>
      <c r="G19" s="43">
        <v>0.48</v>
      </c>
      <c r="H19" s="42">
        <v>1334</v>
      </c>
      <c r="I19" s="42">
        <v>37.17</v>
      </c>
      <c r="J19" s="42">
        <v>70.48</v>
      </c>
      <c r="K19" s="42">
        <v>54.4</v>
      </c>
      <c r="L19" s="42">
        <v>0.06</v>
      </c>
      <c r="M19" s="42">
        <v>1334</v>
      </c>
      <c r="N19" s="42">
        <v>35.549999999999997</v>
      </c>
      <c r="O19" s="42">
        <v>44.82</v>
      </c>
      <c r="P19" s="42">
        <v>22.02</v>
      </c>
      <c r="Q19" s="47">
        <v>0.82</v>
      </c>
      <c r="R19" s="42">
        <v>1334</v>
      </c>
      <c r="S19" s="42">
        <v>39.19</v>
      </c>
      <c r="T19" s="42">
        <v>18.670000000000002</v>
      </c>
      <c r="U19" s="42">
        <v>64.23</v>
      </c>
      <c r="V19" s="43">
        <v>1.06</v>
      </c>
      <c r="W19" s="42">
        <v>1334</v>
      </c>
      <c r="X19" s="42">
        <v>16.73</v>
      </c>
      <c r="Y19" s="42">
        <v>51.73</v>
      </c>
      <c r="Z19" s="42">
        <v>12.84</v>
      </c>
      <c r="AA19" s="43">
        <v>0.25</v>
      </c>
      <c r="AB19" s="42">
        <v>1334</v>
      </c>
      <c r="AC19" s="42">
        <v>5.41</v>
      </c>
      <c r="AD19" s="42">
        <v>9.69</v>
      </c>
    </row>
    <row r="20" spans="1:30" ht="28" customHeight="1" x14ac:dyDescent="0.3">
      <c r="A20" s="40">
        <v>17</v>
      </c>
      <c r="B20" s="41" t="s">
        <v>54</v>
      </c>
      <c r="C20" s="67"/>
      <c r="D20" s="63" t="s">
        <v>241</v>
      </c>
      <c r="E20" s="42" t="s">
        <v>31</v>
      </c>
      <c r="F20" s="42">
        <v>14.37</v>
      </c>
      <c r="G20" s="42">
        <v>3.11</v>
      </c>
      <c r="H20" s="42">
        <v>3941</v>
      </c>
      <c r="I20" s="42">
        <v>33.04</v>
      </c>
      <c r="J20" s="42">
        <v>6.4</v>
      </c>
      <c r="K20" s="42">
        <v>8.65</v>
      </c>
      <c r="L20" s="43">
        <v>10.91</v>
      </c>
      <c r="M20" s="42">
        <v>3941</v>
      </c>
      <c r="N20" s="42">
        <v>10.81</v>
      </c>
      <c r="O20" s="42">
        <v>3.47</v>
      </c>
      <c r="P20" s="42">
        <v>5.34</v>
      </c>
      <c r="Q20" s="42">
        <v>0.03</v>
      </c>
      <c r="R20" s="42">
        <v>3941</v>
      </c>
      <c r="S20" s="42">
        <v>4.67</v>
      </c>
      <c r="T20" s="42">
        <v>1.9</v>
      </c>
      <c r="U20" s="42">
        <v>1.89</v>
      </c>
      <c r="V20" s="43">
        <v>0.81</v>
      </c>
      <c r="W20" s="42">
        <v>3941</v>
      </c>
      <c r="X20" s="42">
        <v>3.01</v>
      </c>
      <c r="Y20" s="42">
        <v>0.22</v>
      </c>
      <c r="Z20" s="42">
        <v>1.1399999999999999</v>
      </c>
      <c r="AA20" s="43">
        <v>0.89</v>
      </c>
      <c r="AB20" s="42">
        <v>3941</v>
      </c>
      <c r="AC20" s="42">
        <v>0.99</v>
      </c>
      <c r="AD20" s="42">
        <v>0.16</v>
      </c>
    </row>
    <row r="21" spans="1:30" ht="28" customHeight="1" x14ac:dyDescent="0.3">
      <c r="A21" s="40">
        <v>18</v>
      </c>
      <c r="B21" s="41" t="s">
        <v>55</v>
      </c>
      <c r="C21" s="67"/>
      <c r="D21" s="65"/>
      <c r="E21" s="42" t="s">
        <v>31</v>
      </c>
      <c r="F21" s="42">
        <v>11.71</v>
      </c>
      <c r="G21" s="43">
        <v>9.16</v>
      </c>
      <c r="H21" s="45">
        <v>3423</v>
      </c>
      <c r="I21" s="42">
        <v>104.99</v>
      </c>
      <c r="J21" s="42">
        <v>5.63</v>
      </c>
      <c r="K21" s="42">
        <v>5.86</v>
      </c>
      <c r="L21" s="43">
        <v>7.26</v>
      </c>
      <c r="M21" s="42">
        <v>3423</v>
      </c>
      <c r="N21" s="45">
        <v>66.84</v>
      </c>
      <c r="O21" s="42">
        <v>3.88</v>
      </c>
      <c r="P21" s="42">
        <v>2.08</v>
      </c>
      <c r="Q21" s="43">
        <v>1.35</v>
      </c>
      <c r="R21" s="45">
        <v>3423</v>
      </c>
      <c r="S21" s="42">
        <v>13.92</v>
      </c>
      <c r="T21" s="42">
        <v>1.82</v>
      </c>
      <c r="U21" s="42">
        <v>0.25</v>
      </c>
      <c r="V21" s="43">
        <v>2.29</v>
      </c>
      <c r="W21" s="45">
        <v>3423</v>
      </c>
      <c r="X21" s="42">
        <v>10.81</v>
      </c>
      <c r="Y21" s="42">
        <v>0.56000000000000005</v>
      </c>
      <c r="Z21" s="42">
        <v>0.97</v>
      </c>
      <c r="AA21" s="43">
        <v>1.61</v>
      </c>
      <c r="AB21" s="45">
        <v>3423</v>
      </c>
      <c r="AC21" s="42">
        <v>11.81</v>
      </c>
      <c r="AD21" s="42">
        <v>0.71</v>
      </c>
    </row>
    <row r="22" spans="1:30" x14ac:dyDescent="0.3">
      <c r="A22" s="40">
        <v>19</v>
      </c>
      <c r="B22" s="41" t="s">
        <v>56</v>
      </c>
      <c r="C22" s="67"/>
      <c r="D22" s="46" t="s">
        <v>238</v>
      </c>
      <c r="E22" s="42" t="s">
        <v>31</v>
      </c>
      <c r="F22" s="42">
        <v>26.13</v>
      </c>
      <c r="G22" s="42">
        <v>4.08</v>
      </c>
      <c r="H22" s="42">
        <v>3960</v>
      </c>
      <c r="I22" s="45">
        <v>34.479999999999997</v>
      </c>
      <c r="J22" s="42">
        <v>8.92</v>
      </c>
      <c r="K22" s="42">
        <v>24.36</v>
      </c>
      <c r="L22" s="42">
        <v>4.3899999999999997</v>
      </c>
      <c r="M22" s="42">
        <v>3960</v>
      </c>
      <c r="N22" s="42">
        <v>36.61</v>
      </c>
      <c r="O22" s="42">
        <v>7.74</v>
      </c>
      <c r="P22" s="42">
        <v>20.53</v>
      </c>
      <c r="Q22" s="42">
        <v>3.55</v>
      </c>
      <c r="R22" s="42">
        <v>3960</v>
      </c>
      <c r="S22" s="42">
        <v>35.659999999999997</v>
      </c>
      <c r="T22" s="42">
        <v>6.4</v>
      </c>
      <c r="U22" s="42">
        <v>11.32</v>
      </c>
      <c r="V22" s="42">
        <v>2.2200000000000002</v>
      </c>
      <c r="W22" s="42">
        <v>3960</v>
      </c>
      <c r="X22" s="42">
        <v>25.69</v>
      </c>
      <c r="Y22" s="42">
        <v>3.51</v>
      </c>
      <c r="Z22" s="42">
        <v>8.35</v>
      </c>
      <c r="AA22" s="42">
        <v>1.6</v>
      </c>
      <c r="AB22" s="42">
        <v>3960</v>
      </c>
      <c r="AC22" s="42">
        <v>18.649999999999999</v>
      </c>
      <c r="AD22" s="42">
        <v>2.71</v>
      </c>
    </row>
    <row r="23" spans="1:30" x14ac:dyDescent="0.3">
      <c r="A23" s="40">
        <v>20</v>
      </c>
      <c r="B23" s="41" t="s">
        <v>57</v>
      </c>
      <c r="C23" s="67"/>
      <c r="D23" s="46" t="s">
        <v>245</v>
      </c>
      <c r="E23" s="42" t="s">
        <v>31</v>
      </c>
      <c r="F23" s="42">
        <v>3.05</v>
      </c>
      <c r="G23" s="43">
        <v>6.4000000000000001E-2</v>
      </c>
      <c r="H23" s="42">
        <v>907</v>
      </c>
      <c r="I23" s="42">
        <v>6.86</v>
      </c>
      <c r="J23" s="42">
        <v>1.49</v>
      </c>
      <c r="K23" s="42">
        <v>4.46</v>
      </c>
      <c r="L23" s="42">
        <v>0.25</v>
      </c>
      <c r="M23" s="42">
        <v>907</v>
      </c>
      <c r="N23" s="42">
        <v>7.53</v>
      </c>
      <c r="O23" s="42">
        <v>2.29</v>
      </c>
      <c r="P23" s="42">
        <v>0.78</v>
      </c>
      <c r="Q23" s="42">
        <v>4.3E-3</v>
      </c>
      <c r="R23" s="42">
        <v>907</v>
      </c>
      <c r="S23" s="42">
        <v>2.46</v>
      </c>
      <c r="T23" s="42">
        <v>0.44</v>
      </c>
      <c r="U23" s="42">
        <v>0.03</v>
      </c>
      <c r="V23" s="43">
        <v>1.2999999999999999E-2</v>
      </c>
      <c r="W23" s="42">
        <v>907</v>
      </c>
      <c r="X23" s="42">
        <v>6.5000000000000002E-2</v>
      </c>
      <c r="Y23" s="42">
        <v>2.3E-2</v>
      </c>
      <c r="Z23" s="42">
        <v>0.02</v>
      </c>
      <c r="AA23" s="43">
        <v>1.4E-2</v>
      </c>
      <c r="AB23" s="42">
        <v>907</v>
      </c>
      <c r="AC23" s="42">
        <v>7.1999999999999995E-2</v>
      </c>
      <c r="AD23" s="42">
        <v>2.5000000000000001E-2</v>
      </c>
    </row>
    <row r="24" spans="1:30" x14ac:dyDescent="0.3">
      <c r="A24" s="40">
        <v>21</v>
      </c>
      <c r="B24" s="41" t="s">
        <v>58</v>
      </c>
      <c r="C24" s="67"/>
      <c r="D24" s="46" t="s">
        <v>246</v>
      </c>
      <c r="E24" s="42" t="s">
        <v>31</v>
      </c>
      <c r="F24" s="42">
        <v>24.12</v>
      </c>
      <c r="G24" s="42">
        <v>0.25</v>
      </c>
      <c r="H24" s="42">
        <v>1622</v>
      </c>
      <c r="I24" s="45">
        <v>18.43</v>
      </c>
      <c r="J24" s="42">
        <v>11.81</v>
      </c>
      <c r="K24" s="42">
        <v>22.45</v>
      </c>
      <c r="L24" s="42">
        <v>1.28</v>
      </c>
      <c r="M24" s="42">
        <v>1622</v>
      </c>
      <c r="N24" s="42">
        <v>19.03</v>
      </c>
      <c r="O24" s="42">
        <v>10.85</v>
      </c>
      <c r="P24" s="42">
        <v>16.46</v>
      </c>
      <c r="Q24" s="42">
        <v>1.58</v>
      </c>
      <c r="R24" s="42">
        <v>1622</v>
      </c>
      <c r="S24" s="45">
        <v>8.57</v>
      </c>
      <c r="T24" s="42">
        <v>7.8</v>
      </c>
      <c r="U24" s="42">
        <v>11.71</v>
      </c>
      <c r="V24" s="42">
        <v>0.73</v>
      </c>
      <c r="W24" s="42">
        <v>1622</v>
      </c>
      <c r="X24" s="42">
        <v>6.94</v>
      </c>
      <c r="Y24" s="42">
        <v>5.48</v>
      </c>
      <c r="Z24" s="42">
        <v>7.69</v>
      </c>
      <c r="AA24" s="42">
        <v>0.53</v>
      </c>
      <c r="AB24" s="42">
        <v>1622</v>
      </c>
      <c r="AC24" s="42">
        <v>4.8899999999999997</v>
      </c>
      <c r="AD24" s="42">
        <v>3.45</v>
      </c>
    </row>
    <row r="25" spans="1:30" x14ac:dyDescent="0.3">
      <c r="A25" s="40">
        <v>22</v>
      </c>
      <c r="B25" s="41" t="s">
        <v>59</v>
      </c>
      <c r="C25" s="67"/>
      <c r="D25" s="46" t="s">
        <v>247</v>
      </c>
      <c r="E25" s="42" t="s">
        <v>31</v>
      </c>
      <c r="F25" s="42">
        <v>39.520000000000003</v>
      </c>
      <c r="G25" s="43">
        <v>5.0199999999999996</v>
      </c>
      <c r="H25" s="42">
        <v>1932</v>
      </c>
      <c r="I25" s="42">
        <v>16.100000000000001</v>
      </c>
      <c r="J25" s="42">
        <v>37.869999999999997</v>
      </c>
      <c r="K25" s="42">
        <v>3.3</v>
      </c>
      <c r="L25" s="43">
        <v>0.42</v>
      </c>
      <c r="M25" s="42">
        <v>1932</v>
      </c>
      <c r="N25" s="42">
        <v>16.940000000000001</v>
      </c>
      <c r="O25" s="42">
        <v>2.89</v>
      </c>
      <c r="P25" s="42">
        <v>9.59</v>
      </c>
      <c r="Q25" s="43">
        <v>2.4900000000000002</v>
      </c>
      <c r="R25" s="42">
        <v>1932</v>
      </c>
      <c r="S25" s="42">
        <v>10.73</v>
      </c>
      <c r="T25" s="42">
        <v>8.69</v>
      </c>
      <c r="U25" s="42">
        <v>4.3499999999999996</v>
      </c>
      <c r="V25" s="43">
        <v>1.23</v>
      </c>
      <c r="W25" s="42">
        <v>1932</v>
      </c>
      <c r="X25" s="42">
        <v>7.63</v>
      </c>
      <c r="Y25" s="42">
        <v>3.92</v>
      </c>
      <c r="Z25" s="42">
        <v>8.74</v>
      </c>
      <c r="AA25" s="43">
        <v>3.63</v>
      </c>
      <c r="AB25" s="42">
        <v>1932</v>
      </c>
      <c r="AC25" s="42">
        <v>9.42</v>
      </c>
      <c r="AD25" s="42">
        <v>7.96</v>
      </c>
    </row>
    <row r="26" spans="1:30" x14ac:dyDescent="0.3">
      <c r="A26" s="40">
        <v>23</v>
      </c>
      <c r="B26" s="41" t="s">
        <v>60</v>
      </c>
      <c r="C26" s="67"/>
      <c r="D26" s="46" t="s">
        <v>248</v>
      </c>
      <c r="E26" s="42" t="s">
        <v>31</v>
      </c>
      <c r="F26" s="42">
        <v>3.57</v>
      </c>
      <c r="G26" s="43">
        <v>4.9400000000000004</v>
      </c>
      <c r="H26" s="42">
        <v>720</v>
      </c>
      <c r="I26" s="42">
        <v>30.54</v>
      </c>
      <c r="J26" s="42">
        <v>1.34</v>
      </c>
      <c r="K26" s="42">
        <v>7.6</v>
      </c>
      <c r="L26" s="42">
        <v>5.26</v>
      </c>
      <c r="M26" s="42">
        <v>720</v>
      </c>
      <c r="N26" s="42">
        <v>36.61</v>
      </c>
      <c r="O26" s="42">
        <v>1.61</v>
      </c>
      <c r="P26" s="42">
        <v>7.3</v>
      </c>
      <c r="Q26" s="43">
        <v>9.11</v>
      </c>
      <c r="R26" s="42">
        <v>720</v>
      </c>
      <c r="S26" s="42">
        <v>11.97</v>
      </c>
      <c r="T26" s="42">
        <v>2.69</v>
      </c>
      <c r="U26" s="42">
        <v>5.0999999999999996</v>
      </c>
      <c r="V26" s="43">
        <v>9.35</v>
      </c>
      <c r="W26" s="42">
        <v>720</v>
      </c>
      <c r="X26" s="42">
        <v>38.89</v>
      </c>
      <c r="Y26" s="42">
        <v>2.39</v>
      </c>
      <c r="Z26" s="42">
        <v>2</v>
      </c>
      <c r="AA26" s="43">
        <v>2.86</v>
      </c>
      <c r="AB26" s="42">
        <v>720</v>
      </c>
      <c r="AC26" s="42">
        <v>10.130000000000001</v>
      </c>
      <c r="AD26" s="42">
        <v>0.91</v>
      </c>
    </row>
    <row r="27" spans="1:30" x14ac:dyDescent="0.3">
      <c r="A27" s="40">
        <v>24</v>
      </c>
      <c r="B27" s="41" t="s">
        <v>61</v>
      </c>
      <c r="C27" s="67"/>
      <c r="D27" s="63" t="s">
        <v>249</v>
      </c>
      <c r="E27" s="42" t="s">
        <v>31</v>
      </c>
      <c r="F27" s="42">
        <v>5.97</v>
      </c>
      <c r="G27" s="43">
        <v>20.82</v>
      </c>
      <c r="H27" s="42">
        <v>909</v>
      </c>
      <c r="I27" s="42">
        <v>47.62</v>
      </c>
      <c r="J27" s="42">
        <v>2.35</v>
      </c>
      <c r="K27" s="42">
        <v>7.16</v>
      </c>
      <c r="L27" s="43">
        <v>3.45</v>
      </c>
      <c r="M27" s="42">
        <v>909</v>
      </c>
      <c r="N27" s="42">
        <v>43.42</v>
      </c>
      <c r="O27" s="42">
        <v>2.5299999999999998</v>
      </c>
      <c r="P27" s="42">
        <v>7.32</v>
      </c>
      <c r="Q27" s="43">
        <v>5.84</v>
      </c>
      <c r="R27" s="42">
        <v>909</v>
      </c>
      <c r="S27" s="42">
        <v>35.57</v>
      </c>
      <c r="T27" s="42">
        <v>2.42</v>
      </c>
      <c r="U27" s="42">
        <v>2.5299999999999998</v>
      </c>
      <c r="V27" s="43">
        <v>1.71</v>
      </c>
      <c r="W27" s="42">
        <v>909</v>
      </c>
      <c r="X27" s="42">
        <v>35.78</v>
      </c>
      <c r="Y27" s="42">
        <v>0.81</v>
      </c>
      <c r="Z27" s="42">
        <v>10.66</v>
      </c>
      <c r="AA27" s="47">
        <v>9.39</v>
      </c>
      <c r="AB27" s="42">
        <v>909</v>
      </c>
      <c r="AC27" s="42">
        <v>46.84</v>
      </c>
      <c r="AD27" s="42">
        <v>3.78</v>
      </c>
    </row>
    <row r="28" spans="1:30" x14ac:dyDescent="0.3">
      <c r="A28" s="40">
        <v>25</v>
      </c>
      <c r="B28" s="41" t="s">
        <v>63</v>
      </c>
      <c r="C28" s="67"/>
      <c r="D28" s="65"/>
      <c r="E28" s="42" t="s">
        <v>31</v>
      </c>
      <c r="F28" s="42">
        <v>42.89</v>
      </c>
      <c r="G28" s="42">
        <v>1.18</v>
      </c>
      <c r="H28" s="42">
        <v>3005</v>
      </c>
      <c r="I28" s="42">
        <v>51.42</v>
      </c>
      <c r="J28" s="42">
        <v>31.98</v>
      </c>
      <c r="K28" s="42">
        <v>24.39</v>
      </c>
      <c r="L28" s="42">
        <v>6.73</v>
      </c>
      <c r="M28" s="42">
        <v>3005</v>
      </c>
      <c r="N28" s="42">
        <v>57.09</v>
      </c>
      <c r="O28" s="42">
        <v>17.989999999999998</v>
      </c>
      <c r="P28" s="42">
        <v>58.17</v>
      </c>
      <c r="Q28" s="43">
        <v>0.37</v>
      </c>
      <c r="R28" s="42">
        <v>3005</v>
      </c>
      <c r="S28" s="42">
        <v>49.67</v>
      </c>
      <c r="T28" s="42">
        <v>45.27</v>
      </c>
      <c r="U28" s="42">
        <v>62.77</v>
      </c>
      <c r="V28" s="42">
        <v>1.5</v>
      </c>
      <c r="W28" s="42">
        <v>3005</v>
      </c>
      <c r="X28" s="42">
        <v>47.46</v>
      </c>
      <c r="Y28" s="42">
        <v>45.25</v>
      </c>
      <c r="Z28" s="42">
        <v>73.430000000000007</v>
      </c>
      <c r="AA28" s="42">
        <v>1.35</v>
      </c>
      <c r="AB28" s="42">
        <v>3005</v>
      </c>
      <c r="AC28" s="42">
        <v>49.92</v>
      </c>
      <c r="AD28" s="42">
        <v>52.26</v>
      </c>
    </row>
    <row r="29" spans="1:30" x14ac:dyDescent="0.3">
      <c r="A29" s="40">
        <v>26</v>
      </c>
      <c r="B29" s="41" t="s">
        <v>61</v>
      </c>
      <c r="C29" s="67"/>
      <c r="D29" s="46" t="s">
        <v>250</v>
      </c>
      <c r="E29" s="42" t="s">
        <v>31</v>
      </c>
      <c r="F29" s="42">
        <v>68.459999999999994</v>
      </c>
      <c r="G29" s="42">
        <v>1.62</v>
      </c>
      <c r="H29" s="42">
        <v>1010</v>
      </c>
      <c r="I29" s="42">
        <v>49.97</v>
      </c>
      <c r="J29" s="42">
        <v>56.49</v>
      </c>
      <c r="K29" s="42">
        <v>53.88</v>
      </c>
      <c r="L29" s="42">
        <v>1.56</v>
      </c>
      <c r="M29" s="42">
        <v>1010</v>
      </c>
      <c r="N29" s="42">
        <v>37.92</v>
      </c>
      <c r="O29" s="42">
        <v>44.28</v>
      </c>
      <c r="P29" s="42">
        <v>37.4</v>
      </c>
      <c r="Q29" s="42">
        <v>1.33</v>
      </c>
      <c r="R29" s="42">
        <v>1010</v>
      </c>
      <c r="S29" s="42">
        <v>23.38</v>
      </c>
      <c r="T29" s="42">
        <v>31.28</v>
      </c>
      <c r="U29" s="42">
        <v>25.94</v>
      </c>
      <c r="V29" s="43">
        <v>0.45</v>
      </c>
      <c r="W29" s="42">
        <v>1010</v>
      </c>
      <c r="X29" s="42">
        <v>10.46</v>
      </c>
      <c r="Y29" s="42">
        <v>21.94</v>
      </c>
      <c r="Z29" s="42">
        <v>17.43</v>
      </c>
      <c r="AA29" s="43">
        <v>2.2200000000000002</v>
      </c>
      <c r="AB29" s="42">
        <v>1010</v>
      </c>
      <c r="AC29" s="42">
        <v>9.83</v>
      </c>
      <c r="AD29" s="42">
        <v>15.26</v>
      </c>
    </row>
    <row r="30" spans="1:30" x14ac:dyDescent="0.3">
      <c r="A30" s="40">
        <v>27</v>
      </c>
      <c r="B30" s="41" t="s">
        <v>64</v>
      </c>
      <c r="C30" s="68"/>
      <c r="D30" s="46" t="s">
        <v>251</v>
      </c>
      <c r="E30" s="42" t="s">
        <v>31</v>
      </c>
      <c r="F30" s="42">
        <v>6.45</v>
      </c>
      <c r="G30" s="43">
        <v>2.5099999999999998</v>
      </c>
      <c r="H30" s="45">
        <v>799</v>
      </c>
      <c r="I30" s="42">
        <v>5.67</v>
      </c>
      <c r="J30" s="42">
        <v>1.87</v>
      </c>
      <c r="K30" s="42">
        <v>6.51</v>
      </c>
      <c r="L30" s="43">
        <v>0.79</v>
      </c>
      <c r="M30" s="45">
        <v>799</v>
      </c>
      <c r="N30" s="42">
        <v>7.26</v>
      </c>
      <c r="O30" s="42">
        <v>1.83</v>
      </c>
      <c r="P30" s="42">
        <v>2.81</v>
      </c>
      <c r="Q30" s="43">
        <v>0.91</v>
      </c>
      <c r="R30" s="45">
        <v>799</v>
      </c>
      <c r="S30" s="45">
        <v>2.6</v>
      </c>
      <c r="T30" s="42">
        <v>0.86</v>
      </c>
      <c r="U30" s="42">
        <v>0.91</v>
      </c>
      <c r="V30" s="43">
        <v>0.57999999999999996</v>
      </c>
      <c r="W30" s="45">
        <v>799</v>
      </c>
      <c r="X30" s="42">
        <v>1.1299999999999999</v>
      </c>
      <c r="Y30" s="42">
        <v>0.28000000000000003</v>
      </c>
      <c r="Z30" s="42">
        <v>1.17</v>
      </c>
      <c r="AA30" s="43">
        <v>0.87</v>
      </c>
      <c r="AB30" s="45">
        <v>799</v>
      </c>
      <c r="AC30" s="42">
        <v>0.49</v>
      </c>
      <c r="AD30" s="42">
        <v>0.18</v>
      </c>
    </row>
    <row r="31" spans="1:30" ht="26" x14ac:dyDescent="0.3">
      <c r="A31" s="40">
        <v>28</v>
      </c>
      <c r="B31" s="41" t="s">
        <v>65</v>
      </c>
      <c r="C31" s="28" t="s">
        <v>196</v>
      </c>
      <c r="D31" s="48" t="s">
        <v>252</v>
      </c>
      <c r="E31" s="42" t="s">
        <v>30</v>
      </c>
      <c r="F31" s="42">
        <v>1225.72</v>
      </c>
      <c r="G31" s="42">
        <v>3.28</v>
      </c>
      <c r="H31" s="42">
        <v>2720</v>
      </c>
      <c r="I31" s="42">
        <v>108.04</v>
      </c>
      <c r="J31" s="42">
        <v>1216.71</v>
      </c>
      <c r="K31" s="42">
        <v>960.55</v>
      </c>
      <c r="L31" s="42">
        <v>2.15</v>
      </c>
      <c r="M31" s="42">
        <v>2720</v>
      </c>
      <c r="N31" s="42">
        <v>96.66</v>
      </c>
      <c r="O31" s="42">
        <v>953.54</v>
      </c>
      <c r="P31" s="42">
        <v>736.97</v>
      </c>
      <c r="Q31" s="42">
        <v>0.67</v>
      </c>
      <c r="R31" s="42">
        <v>2720</v>
      </c>
      <c r="S31" s="42">
        <v>102.14</v>
      </c>
      <c r="T31" s="42">
        <v>732.52</v>
      </c>
      <c r="U31" s="42">
        <v>412.79</v>
      </c>
      <c r="V31" s="42">
        <v>0.3</v>
      </c>
      <c r="W31" s="42">
        <v>2720</v>
      </c>
      <c r="X31" s="42">
        <v>57.64</v>
      </c>
      <c r="Y31" s="42">
        <v>409.73</v>
      </c>
      <c r="Z31" s="42">
        <v>213.57</v>
      </c>
      <c r="AA31" s="43">
        <v>4.4800000000000004</v>
      </c>
      <c r="AB31" s="42">
        <v>2720</v>
      </c>
      <c r="AC31" s="42">
        <v>18.71</v>
      </c>
      <c r="AD31" s="42">
        <v>215</v>
      </c>
    </row>
    <row r="32" spans="1:30" ht="26" x14ac:dyDescent="0.3">
      <c r="A32" s="40">
        <v>29</v>
      </c>
      <c r="B32" s="41" t="s">
        <v>66</v>
      </c>
      <c r="C32" s="28" t="s">
        <v>198</v>
      </c>
      <c r="D32" s="63" t="s">
        <v>236</v>
      </c>
      <c r="E32" s="42" t="s">
        <v>30</v>
      </c>
      <c r="F32" s="42">
        <v>178.74</v>
      </c>
      <c r="G32" s="49">
        <v>27.08</v>
      </c>
      <c r="H32" s="42">
        <v>6756</v>
      </c>
      <c r="I32" s="42">
        <v>105.11</v>
      </c>
      <c r="J32" s="42">
        <v>116.97</v>
      </c>
      <c r="K32" s="42">
        <v>215.34</v>
      </c>
      <c r="L32" s="42">
        <v>6.13</v>
      </c>
      <c r="M32" s="42">
        <v>5224</v>
      </c>
      <c r="N32" s="42">
        <v>122.96</v>
      </c>
      <c r="O32" s="42">
        <v>207.9</v>
      </c>
      <c r="P32" s="42">
        <v>140.18</v>
      </c>
      <c r="Q32" s="42">
        <v>7.67</v>
      </c>
      <c r="R32" s="42">
        <v>5224</v>
      </c>
      <c r="S32" s="42">
        <v>86.01</v>
      </c>
      <c r="T32" s="42">
        <v>130.83000000000001</v>
      </c>
      <c r="U32" s="42">
        <v>85.37</v>
      </c>
      <c r="V32" s="42">
        <v>4.28</v>
      </c>
      <c r="W32" s="42">
        <v>5224</v>
      </c>
      <c r="X32" s="42">
        <v>71.08</v>
      </c>
      <c r="Y32" s="42">
        <v>44.1</v>
      </c>
      <c r="Z32" s="42">
        <v>39.61</v>
      </c>
      <c r="AA32" s="42">
        <v>1.66</v>
      </c>
      <c r="AB32" s="42">
        <v>5224</v>
      </c>
      <c r="AC32" s="42">
        <v>31.22</v>
      </c>
      <c r="AD32" s="42">
        <v>17.579999999999998</v>
      </c>
    </row>
    <row r="33" spans="1:30" ht="26" x14ac:dyDescent="0.3">
      <c r="A33" s="40">
        <v>30</v>
      </c>
      <c r="B33" s="41" t="s">
        <v>67</v>
      </c>
      <c r="C33" s="28" t="s">
        <v>196</v>
      </c>
      <c r="D33" s="64"/>
      <c r="E33" s="42" t="s">
        <v>30</v>
      </c>
      <c r="F33" s="42">
        <v>71.98</v>
      </c>
      <c r="G33" s="49">
        <v>1.87</v>
      </c>
      <c r="H33" s="42">
        <v>701</v>
      </c>
      <c r="I33" s="42">
        <v>22.29</v>
      </c>
      <c r="J33" s="42">
        <v>67.44</v>
      </c>
      <c r="K33" s="42">
        <v>36.74</v>
      </c>
      <c r="L33" s="42">
        <v>1.08</v>
      </c>
      <c r="M33" s="42">
        <v>701</v>
      </c>
      <c r="N33" s="42">
        <v>8.4</v>
      </c>
      <c r="O33" s="42">
        <v>33.69</v>
      </c>
      <c r="P33" s="42">
        <v>20</v>
      </c>
      <c r="Q33" s="42">
        <v>0.62</v>
      </c>
      <c r="R33" s="42">
        <v>701</v>
      </c>
      <c r="S33" s="42">
        <v>6.21</v>
      </c>
      <c r="T33" s="42">
        <v>18</v>
      </c>
      <c r="U33" s="42">
        <v>9.09</v>
      </c>
      <c r="V33" s="42">
        <v>0.24</v>
      </c>
      <c r="W33" s="42">
        <v>701</v>
      </c>
      <c r="X33" s="42">
        <v>4.5</v>
      </c>
      <c r="Y33" s="42">
        <v>7.88</v>
      </c>
      <c r="Z33" s="42">
        <v>2.0299999999999998</v>
      </c>
      <c r="AA33" s="42">
        <v>0.12</v>
      </c>
      <c r="AB33" s="42">
        <v>701</v>
      </c>
      <c r="AC33" s="42">
        <v>1.17</v>
      </c>
      <c r="AD33" s="42">
        <v>1.05</v>
      </c>
    </row>
    <row r="34" spans="1:30" ht="26" x14ac:dyDescent="0.3">
      <c r="A34" s="40">
        <v>31</v>
      </c>
      <c r="B34" s="41" t="s">
        <v>68</v>
      </c>
      <c r="C34" s="28" t="s">
        <v>198</v>
      </c>
      <c r="D34" s="65"/>
      <c r="E34" s="42" t="s">
        <v>30</v>
      </c>
      <c r="F34" s="42">
        <v>124.68</v>
      </c>
      <c r="G34" s="49">
        <v>33.71</v>
      </c>
      <c r="H34" s="42">
        <v>2147</v>
      </c>
      <c r="I34" s="42">
        <v>88.85</v>
      </c>
      <c r="J34" s="42">
        <v>104.98</v>
      </c>
      <c r="K34" s="42">
        <v>139.88999999999999</v>
      </c>
      <c r="L34" s="49">
        <v>9.7799999999999994</v>
      </c>
      <c r="M34" s="42">
        <v>2147</v>
      </c>
      <c r="N34" s="42">
        <v>139.91999999999999</v>
      </c>
      <c r="O34" s="42">
        <v>161.62</v>
      </c>
      <c r="P34" s="42">
        <v>123.45</v>
      </c>
      <c r="Q34" s="42">
        <v>0.59399999999999997</v>
      </c>
      <c r="R34" s="42">
        <v>2147</v>
      </c>
      <c r="S34" s="42">
        <v>151.83000000000001</v>
      </c>
      <c r="T34" s="42">
        <v>125.74</v>
      </c>
      <c r="U34" s="42">
        <v>12.01</v>
      </c>
      <c r="V34" s="42">
        <v>3.55</v>
      </c>
      <c r="W34" s="42">
        <v>2147</v>
      </c>
      <c r="X34" s="42">
        <v>81.569999999999993</v>
      </c>
      <c r="Y34" s="42">
        <v>6.4</v>
      </c>
      <c r="Z34" s="42">
        <v>6.76</v>
      </c>
      <c r="AA34" s="42">
        <v>3.21</v>
      </c>
      <c r="AB34" s="42">
        <v>2147</v>
      </c>
      <c r="AC34" s="45">
        <v>18.579999999999998</v>
      </c>
      <c r="AD34" s="42">
        <v>1.93</v>
      </c>
    </row>
    <row r="35" spans="1:30" ht="26" x14ac:dyDescent="0.3">
      <c r="A35" s="40">
        <v>32</v>
      </c>
      <c r="B35" s="41" t="s">
        <v>69</v>
      </c>
      <c r="C35" s="28" t="s">
        <v>234</v>
      </c>
      <c r="D35" s="48" t="s">
        <v>253</v>
      </c>
      <c r="E35" s="42" t="s">
        <v>30</v>
      </c>
      <c r="F35" s="42">
        <v>728.99</v>
      </c>
      <c r="G35" s="49">
        <v>0.57999999999999996</v>
      </c>
      <c r="H35" s="42">
        <v>1887</v>
      </c>
      <c r="I35" s="42">
        <v>614.89</v>
      </c>
      <c r="J35" s="42">
        <v>716.74</v>
      </c>
      <c r="K35" s="42">
        <v>561.16</v>
      </c>
      <c r="L35" s="42">
        <v>12.74</v>
      </c>
      <c r="M35" s="42">
        <v>1887</v>
      </c>
      <c r="N35" s="42">
        <v>530.80999999999995</v>
      </c>
      <c r="O35" s="42">
        <v>545.55999999999995</v>
      </c>
      <c r="P35" s="42">
        <v>222.49</v>
      </c>
      <c r="Q35" s="42">
        <v>23.56</v>
      </c>
      <c r="R35" s="42">
        <v>1887</v>
      </c>
      <c r="S35" s="42">
        <v>473.44</v>
      </c>
      <c r="T35" s="42">
        <v>212.37</v>
      </c>
      <c r="U35" s="42">
        <v>12.13</v>
      </c>
      <c r="V35" s="42">
        <v>20.57</v>
      </c>
      <c r="W35" s="42">
        <v>1887</v>
      </c>
      <c r="X35" s="42">
        <v>297.48</v>
      </c>
      <c r="Y35" s="42">
        <v>8.52</v>
      </c>
      <c r="Z35" s="42">
        <v>10.29</v>
      </c>
      <c r="AA35" s="42">
        <v>20.46</v>
      </c>
      <c r="AB35" s="42">
        <v>1887</v>
      </c>
      <c r="AC35" s="42">
        <v>237.7</v>
      </c>
      <c r="AD35" s="42">
        <v>7.58</v>
      </c>
    </row>
    <row r="36" spans="1:30" ht="26" x14ac:dyDescent="0.3">
      <c r="A36" s="40">
        <v>33</v>
      </c>
      <c r="B36" s="41" t="s">
        <v>70</v>
      </c>
      <c r="C36" s="28" t="s">
        <v>198</v>
      </c>
      <c r="D36" s="48" t="s">
        <v>254</v>
      </c>
      <c r="E36" s="42" t="s">
        <v>30</v>
      </c>
      <c r="F36" s="42">
        <v>38.67</v>
      </c>
      <c r="G36" s="49">
        <v>0.48799999999999999</v>
      </c>
      <c r="H36" s="42">
        <v>2903</v>
      </c>
      <c r="I36" s="42">
        <v>54.19</v>
      </c>
      <c r="J36" s="42">
        <v>19.75</v>
      </c>
      <c r="K36" s="42">
        <v>8.9600000000000009</v>
      </c>
      <c r="L36" s="42">
        <v>0.153</v>
      </c>
      <c r="M36" s="42">
        <v>2903</v>
      </c>
      <c r="N36" s="42">
        <v>26.6</v>
      </c>
      <c r="O36" s="42">
        <v>8.99</v>
      </c>
      <c r="P36" s="42">
        <v>9.9499999999999993</v>
      </c>
      <c r="Q36" s="42">
        <v>0.98299999999999998</v>
      </c>
      <c r="R36" s="42">
        <v>2903</v>
      </c>
      <c r="S36" s="42">
        <v>29.14</v>
      </c>
      <c r="T36" s="42">
        <v>9.3800000000000008</v>
      </c>
      <c r="U36" s="42">
        <v>7.24</v>
      </c>
      <c r="V36" s="42">
        <v>0.91</v>
      </c>
      <c r="W36" s="42">
        <v>2903</v>
      </c>
      <c r="X36" s="42">
        <v>24.52</v>
      </c>
      <c r="Y36" s="42">
        <v>4.25</v>
      </c>
      <c r="Z36" s="42">
        <v>2.95</v>
      </c>
      <c r="AA36" s="43">
        <v>8.9999999999999993E-3</v>
      </c>
      <c r="AB36" s="42">
        <v>2903</v>
      </c>
      <c r="AC36" s="42">
        <v>10.050000000000001</v>
      </c>
      <c r="AD36" s="42">
        <v>1.69</v>
      </c>
    </row>
    <row r="37" spans="1:30" x14ac:dyDescent="0.3">
      <c r="A37" s="40">
        <v>34</v>
      </c>
      <c r="B37" s="41" t="s">
        <v>71</v>
      </c>
      <c r="C37" s="67" t="s">
        <v>197</v>
      </c>
      <c r="D37" s="46" t="s">
        <v>255</v>
      </c>
      <c r="E37" s="42" t="s">
        <v>30</v>
      </c>
      <c r="F37" s="42">
        <v>159.36000000000001</v>
      </c>
      <c r="G37" s="49">
        <v>6.7</v>
      </c>
      <c r="H37" s="45">
        <v>945</v>
      </c>
      <c r="I37" s="42">
        <v>82</v>
      </c>
      <c r="J37" s="42">
        <v>150.29</v>
      </c>
      <c r="K37" s="42">
        <v>142.93</v>
      </c>
      <c r="L37" s="43">
        <v>27.66</v>
      </c>
      <c r="M37" s="45">
        <v>945</v>
      </c>
      <c r="N37" s="42">
        <v>76.69</v>
      </c>
      <c r="O37" s="42">
        <v>135.44999999999999</v>
      </c>
      <c r="P37" s="42">
        <v>97.35</v>
      </c>
      <c r="Q37" s="42">
        <v>2.78</v>
      </c>
      <c r="R37" s="45">
        <v>945</v>
      </c>
      <c r="S37" s="42">
        <v>82.11</v>
      </c>
      <c r="T37" s="42">
        <v>90.95</v>
      </c>
      <c r="U37" s="42">
        <v>8.8699999999999992</v>
      </c>
      <c r="V37" s="42">
        <v>2.48</v>
      </c>
      <c r="W37" s="41">
        <v>945</v>
      </c>
      <c r="X37" s="42">
        <v>71.2</v>
      </c>
      <c r="Y37" s="42">
        <v>6</v>
      </c>
      <c r="Z37" s="42">
        <v>13.16</v>
      </c>
      <c r="AA37" s="42">
        <v>1.91</v>
      </c>
      <c r="AB37" s="41">
        <v>945</v>
      </c>
      <c r="AC37" s="42">
        <v>48.72</v>
      </c>
      <c r="AD37" s="42">
        <v>9.93</v>
      </c>
    </row>
    <row r="38" spans="1:30" x14ac:dyDescent="0.3">
      <c r="A38" s="40">
        <v>35</v>
      </c>
      <c r="B38" s="41" t="s">
        <v>72</v>
      </c>
      <c r="C38" s="67"/>
      <c r="D38" s="63" t="s">
        <v>256</v>
      </c>
      <c r="E38" s="42" t="s">
        <v>30</v>
      </c>
      <c r="F38" s="42">
        <v>3.71</v>
      </c>
      <c r="G38" s="49">
        <v>0.41099999999999998</v>
      </c>
      <c r="H38" s="42">
        <v>670</v>
      </c>
      <c r="I38" s="42">
        <v>15.95</v>
      </c>
      <c r="J38" s="42">
        <v>2.41</v>
      </c>
      <c r="K38" s="42">
        <v>4.2699999999999996</v>
      </c>
      <c r="L38" s="42">
        <v>0.377</v>
      </c>
      <c r="M38" s="42">
        <v>670</v>
      </c>
      <c r="N38" s="42">
        <v>14.97</v>
      </c>
      <c r="O38" s="42">
        <v>3.84</v>
      </c>
      <c r="P38" s="42">
        <v>3.62</v>
      </c>
      <c r="Q38" s="42">
        <v>0.20699999999999999</v>
      </c>
      <c r="R38" s="42">
        <v>670</v>
      </c>
      <c r="S38" s="42">
        <v>12.95</v>
      </c>
      <c r="T38" s="42">
        <v>3.35</v>
      </c>
      <c r="U38" s="42">
        <v>3.24</v>
      </c>
      <c r="V38" s="42">
        <v>0.12</v>
      </c>
      <c r="W38" s="42">
        <v>670</v>
      </c>
      <c r="X38" s="42">
        <v>11.89</v>
      </c>
      <c r="Y38" s="42">
        <v>2.2799999999999998</v>
      </c>
      <c r="Z38" s="42">
        <v>1.76</v>
      </c>
      <c r="AA38" s="42">
        <v>0.18</v>
      </c>
      <c r="AB38" s="42">
        <v>670</v>
      </c>
      <c r="AC38" s="42">
        <v>5.92</v>
      </c>
      <c r="AD38" s="42">
        <v>0.63</v>
      </c>
    </row>
    <row r="39" spans="1:30" x14ac:dyDescent="0.3">
      <c r="A39" s="40">
        <v>36</v>
      </c>
      <c r="B39" s="41" t="s">
        <v>73</v>
      </c>
      <c r="C39" s="68"/>
      <c r="D39" s="65"/>
      <c r="E39" s="42" t="s">
        <v>30</v>
      </c>
      <c r="F39" s="42">
        <v>10.1</v>
      </c>
      <c r="G39" s="49">
        <v>1.49</v>
      </c>
      <c r="H39" s="42">
        <v>2060</v>
      </c>
      <c r="I39" s="42">
        <v>29.01</v>
      </c>
      <c r="J39" s="42">
        <v>2.34</v>
      </c>
      <c r="K39" s="42">
        <v>9</v>
      </c>
      <c r="L39" s="42">
        <v>0.53800000000000003</v>
      </c>
      <c r="M39" s="42">
        <v>2060</v>
      </c>
      <c r="N39" s="42">
        <v>25.38</v>
      </c>
      <c r="O39" s="42">
        <v>8.81</v>
      </c>
      <c r="P39" s="42">
        <v>12.23</v>
      </c>
      <c r="Q39" s="42">
        <v>0.70899999999999996</v>
      </c>
      <c r="R39" s="42">
        <v>2060</v>
      </c>
      <c r="S39" s="42">
        <v>25.61</v>
      </c>
      <c r="T39" s="42">
        <v>11.74</v>
      </c>
      <c r="U39" s="42">
        <v>6.85</v>
      </c>
      <c r="V39" s="42">
        <v>1.08</v>
      </c>
      <c r="W39" s="42">
        <v>2060</v>
      </c>
      <c r="X39" s="42">
        <v>25.61</v>
      </c>
      <c r="Y39" s="42">
        <v>2.62</v>
      </c>
      <c r="Z39" s="42">
        <v>4.95</v>
      </c>
      <c r="AA39" s="42">
        <v>1.55</v>
      </c>
      <c r="AB39" s="42">
        <v>2060</v>
      </c>
      <c r="AC39" s="42">
        <v>25.45</v>
      </c>
      <c r="AD39" s="42">
        <v>2</v>
      </c>
    </row>
    <row r="40" spans="1:30" ht="39" x14ac:dyDescent="0.3">
      <c r="A40" s="40">
        <v>37</v>
      </c>
      <c r="B40" s="41" t="s">
        <v>74</v>
      </c>
      <c r="C40" s="42" t="s">
        <v>199</v>
      </c>
      <c r="D40" s="48" t="s">
        <v>254</v>
      </c>
      <c r="E40" s="42" t="s">
        <v>30</v>
      </c>
      <c r="F40" s="42">
        <v>85.65</v>
      </c>
      <c r="G40" s="49">
        <v>13.04</v>
      </c>
      <c r="H40" s="42">
        <v>4769</v>
      </c>
      <c r="I40" s="42">
        <v>77.69</v>
      </c>
      <c r="J40" s="42">
        <v>60.37</v>
      </c>
      <c r="K40" s="42">
        <v>66.03</v>
      </c>
      <c r="L40" s="42">
        <v>2.79</v>
      </c>
      <c r="M40" s="42">
        <v>4769</v>
      </c>
      <c r="N40" s="42">
        <v>96.46</v>
      </c>
      <c r="O40" s="42">
        <v>63.86</v>
      </c>
      <c r="P40" s="42">
        <v>28.34</v>
      </c>
      <c r="Q40" s="42">
        <v>1.05</v>
      </c>
      <c r="R40" s="42">
        <v>4769</v>
      </c>
      <c r="S40" s="42">
        <v>48.14</v>
      </c>
      <c r="T40" s="42">
        <v>27.54</v>
      </c>
      <c r="U40" s="42">
        <v>21.43</v>
      </c>
      <c r="V40" s="42">
        <v>0.8</v>
      </c>
      <c r="W40" s="42">
        <v>4769</v>
      </c>
      <c r="X40" s="42">
        <v>44.36</v>
      </c>
      <c r="Y40" s="42">
        <v>18.739999999999998</v>
      </c>
      <c r="Z40" s="42">
        <v>15.92</v>
      </c>
      <c r="AA40" s="42">
        <v>1</v>
      </c>
      <c r="AB40" s="42">
        <v>4769</v>
      </c>
      <c r="AC40" s="42">
        <v>42.56</v>
      </c>
      <c r="AD40" s="42">
        <v>14.72</v>
      </c>
    </row>
    <row r="41" spans="1:30" x14ac:dyDescent="0.3">
      <c r="A41" s="40">
        <v>38</v>
      </c>
      <c r="B41" s="41" t="s">
        <v>75</v>
      </c>
      <c r="C41" s="28" t="s">
        <v>234</v>
      </c>
      <c r="D41" s="48" t="s">
        <v>255</v>
      </c>
      <c r="E41" s="42" t="s">
        <v>30</v>
      </c>
      <c r="F41" s="42">
        <v>91.45</v>
      </c>
      <c r="G41" s="43">
        <v>1.33</v>
      </c>
      <c r="H41" s="42">
        <v>482</v>
      </c>
      <c r="I41" s="42">
        <v>4.93</v>
      </c>
      <c r="J41" s="42">
        <v>90.79</v>
      </c>
      <c r="K41" s="42">
        <v>90.53</v>
      </c>
      <c r="L41" s="43">
        <v>2.5499999999999998</v>
      </c>
      <c r="M41" s="42">
        <v>482</v>
      </c>
      <c r="N41" s="42">
        <v>3.81</v>
      </c>
      <c r="O41" s="42">
        <v>89.73</v>
      </c>
      <c r="P41" s="42">
        <v>60.84</v>
      </c>
      <c r="Q41" s="43">
        <v>0.88</v>
      </c>
      <c r="R41" s="42">
        <v>482</v>
      </c>
      <c r="S41" s="42">
        <v>3.72</v>
      </c>
      <c r="T41" s="42">
        <v>60.37</v>
      </c>
      <c r="U41" s="42">
        <v>42.02</v>
      </c>
      <c r="V41" s="43">
        <v>1.08</v>
      </c>
      <c r="W41" s="42">
        <v>482</v>
      </c>
      <c r="X41" s="42">
        <v>3.81</v>
      </c>
      <c r="Y41" s="42">
        <v>41.52</v>
      </c>
      <c r="Z41" s="42">
        <v>32.06</v>
      </c>
      <c r="AA41" s="43">
        <v>1.1399999999999999</v>
      </c>
      <c r="AB41" s="42">
        <v>482</v>
      </c>
      <c r="AC41" s="42">
        <v>3.71</v>
      </c>
      <c r="AD41" s="42">
        <v>31.8</v>
      </c>
    </row>
    <row r="42" spans="1:30" ht="26" x14ac:dyDescent="0.3">
      <c r="A42" s="40">
        <v>39</v>
      </c>
      <c r="B42" s="41" t="s">
        <v>76</v>
      </c>
      <c r="C42" s="28" t="s">
        <v>235</v>
      </c>
      <c r="D42" s="48" t="s">
        <v>254</v>
      </c>
      <c r="E42" s="42" t="s">
        <v>30</v>
      </c>
      <c r="F42" s="42">
        <v>21.65</v>
      </c>
      <c r="G42" s="42">
        <v>0.1201</v>
      </c>
      <c r="H42" s="42">
        <v>2395</v>
      </c>
      <c r="I42" s="42">
        <v>19.079999999999998</v>
      </c>
      <c r="J42" s="42">
        <v>18.149999999999999</v>
      </c>
      <c r="K42" s="42">
        <v>20.48</v>
      </c>
      <c r="L42" s="49">
        <v>6.78</v>
      </c>
      <c r="M42" s="42">
        <v>2395</v>
      </c>
      <c r="N42" s="42">
        <v>20.61</v>
      </c>
      <c r="O42" s="42">
        <v>27.19</v>
      </c>
      <c r="P42" s="42">
        <v>23.78</v>
      </c>
      <c r="Q42" s="42">
        <v>1.1000000000000001</v>
      </c>
      <c r="R42" s="42">
        <v>2395</v>
      </c>
      <c r="S42" s="42">
        <v>26.53</v>
      </c>
      <c r="T42" s="42">
        <v>24.18</v>
      </c>
      <c r="U42" s="42">
        <v>16.43</v>
      </c>
      <c r="V42" s="42">
        <v>1.17</v>
      </c>
      <c r="W42" s="42">
        <v>2395</v>
      </c>
      <c r="X42" s="42">
        <v>26.17</v>
      </c>
      <c r="Y42" s="42">
        <v>12.99</v>
      </c>
      <c r="Z42" s="42">
        <v>14.57</v>
      </c>
      <c r="AA42" s="42">
        <v>0.83</v>
      </c>
      <c r="AB42" s="42">
        <v>2395</v>
      </c>
      <c r="AC42" s="42">
        <v>21.49</v>
      </c>
      <c r="AD42" s="42">
        <v>11.59</v>
      </c>
    </row>
    <row r="43" spans="1:30" ht="14" customHeight="1" x14ac:dyDescent="0.3">
      <c r="A43" s="40">
        <v>40</v>
      </c>
      <c r="B43" s="41" t="s">
        <v>77</v>
      </c>
      <c r="C43" s="69" t="s">
        <v>197</v>
      </c>
      <c r="D43" s="48" t="s">
        <v>253</v>
      </c>
      <c r="E43" s="42" t="s">
        <v>30</v>
      </c>
      <c r="F43" s="42">
        <v>148.33000000000001</v>
      </c>
      <c r="G43" s="43">
        <v>4.5999999999999996</v>
      </c>
      <c r="H43" s="45">
        <v>2043</v>
      </c>
      <c r="I43" s="42">
        <v>84.26</v>
      </c>
      <c r="J43" s="42">
        <v>139.04</v>
      </c>
      <c r="K43" s="42">
        <v>105.83</v>
      </c>
      <c r="L43" s="42">
        <v>2.77</v>
      </c>
      <c r="M43" s="45">
        <v>2043</v>
      </c>
      <c r="N43" s="42">
        <v>87.68</v>
      </c>
      <c r="O43" s="42">
        <v>93.16</v>
      </c>
      <c r="P43" s="42">
        <v>37.020000000000003</v>
      </c>
      <c r="Q43" s="42">
        <v>3.17</v>
      </c>
      <c r="R43" s="45">
        <v>2043</v>
      </c>
      <c r="S43" s="42">
        <v>73.349999999999994</v>
      </c>
      <c r="T43" s="42">
        <v>23.98</v>
      </c>
      <c r="U43" s="42">
        <v>19.579999999999998</v>
      </c>
      <c r="V43" s="42">
        <v>3.01</v>
      </c>
      <c r="W43" s="45">
        <v>2043</v>
      </c>
      <c r="X43" s="42">
        <v>62.52</v>
      </c>
      <c r="Y43" s="42">
        <v>7.06</v>
      </c>
      <c r="Z43" s="42">
        <v>9.16</v>
      </c>
      <c r="AA43" s="42">
        <v>0.23</v>
      </c>
      <c r="AB43" s="45">
        <v>2043</v>
      </c>
      <c r="AC43" s="42">
        <v>56.87</v>
      </c>
      <c r="AD43" s="42">
        <v>0.96</v>
      </c>
    </row>
    <row r="44" spans="1:30" ht="26" x14ac:dyDescent="0.3">
      <c r="A44" s="40">
        <v>41</v>
      </c>
      <c r="B44" s="41" t="s">
        <v>78</v>
      </c>
      <c r="C44" s="69"/>
      <c r="D44" s="48" t="s">
        <v>257</v>
      </c>
      <c r="E44" s="42" t="s">
        <v>30</v>
      </c>
      <c r="F44" s="42">
        <v>58.54</v>
      </c>
      <c r="G44" s="42">
        <v>1.45</v>
      </c>
      <c r="H44" s="42">
        <v>478</v>
      </c>
      <c r="I44" s="42">
        <v>54.32</v>
      </c>
      <c r="J44" s="42">
        <v>52.89</v>
      </c>
      <c r="K44" s="42">
        <v>55.35</v>
      </c>
      <c r="L44" s="42">
        <v>2.98</v>
      </c>
      <c r="M44" s="42">
        <v>478</v>
      </c>
      <c r="N44" s="42">
        <v>59.74</v>
      </c>
      <c r="O44" s="42">
        <v>51.08</v>
      </c>
      <c r="P44" s="42">
        <v>96.14</v>
      </c>
      <c r="Q44" s="42">
        <v>3.01</v>
      </c>
      <c r="R44" s="42">
        <v>478</v>
      </c>
      <c r="S44" s="42">
        <v>55.41</v>
      </c>
      <c r="T44" s="42">
        <v>88.43</v>
      </c>
      <c r="U44" s="42">
        <v>129.33000000000001</v>
      </c>
      <c r="V44" s="42">
        <v>5.0999999999999996</v>
      </c>
      <c r="W44" s="42">
        <v>478</v>
      </c>
      <c r="X44" s="42">
        <v>86.4</v>
      </c>
      <c r="Y44" s="42">
        <v>118.7</v>
      </c>
      <c r="Z44" s="42">
        <v>94.53</v>
      </c>
      <c r="AA44" s="42">
        <v>3.66</v>
      </c>
      <c r="AB44" s="42">
        <v>478</v>
      </c>
      <c r="AC44" s="42">
        <v>49.67</v>
      </c>
      <c r="AD44" s="42">
        <v>86.89</v>
      </c>
    </row>
    <row r="45" spans="1:30" ht="26" x14ac:dyDescent="0.3">
      <c r="A45" s="40">
        <v>42</v>
      </c>
      <c r="B45" s="41" t="s">
        <v>79</v>
      </c>
      <c r="C45" s="69"/>
      <c r="D45" s="48" t="s">
        <v>253</v>
      </c>
      <c r="E45" s="42" t="s">
        <v>30</v>
      </c>
      <c r="F45" s="42">
        <v>1.84</v>
      </c>
      <c r="G45" s="42">
        <v>0.53</v>
      </c>
      <c r="H45" s="42">
        <v>209</v>
      </c>
      <c r="I45" s="42">
        <v>6.71</v>
      </c>
      <c r="J45" s="42">
        <v>1.57</v>
      </c>
      <c r="K45" s="42">
        <v>48.89</v>
      </c>
      <c r="L45" s="43">
        <v>41.66</v>
      </c>
      <c r="M45" s="42">
        <v>209</v>
      </c>
      <c r="N45" s="42">
        <v>8.42</v>
      </c>
      <c r="O45" s="42">
        <v>46.83</v>
      </c>
      <c r="P45" s="42">
        <v>69.22</v>
      </c>
      <c r="Q45" s="42">
        <v>2.38</v>
      </c>
      <c r="R45" s="42">
        <v>209</v>
      </c>
      <c r="S45" s="42">
        <v>36.090000000000003</v>
      </c>
      <c r="T45" s="42">
        <v>64.239999999999995</v>
      </c>
      <c r="U45" s="42">
        <v>30.88</v>
      </c>
      <c r="V45" s="42">
        <v>2.61</v>
      </c>
      <c r="W45" s="42">
        <v>209</v>
      </c>
      <c r="X45" s="42">
        <v>31.21</v>
      </c>
      <c r="Y45" s="42">
        <v>25.96</v>
      </c>
      <c r="Z45" s="42">
        <v>17.68</v>
      </c>
      <c r="AA45" s="42">
        <v>1.7</v>
      </c>
      <c r="AB45" s="42">
        <v>209</v>
      </c>
      <c r="AC45" s="42">
        <v>28.04</v>
      </c>
      <c r="AD45" s="42">
        <v>14.62</v>
      </c>
    </row>
    <row r="46" spans="1:30" ht="26" x14ac:dyDescent="0.3">
      <c r="A46" s="40">
        <v>43</v>
      </c>
      <c r="B46" s="41" t="s">
        <v>80</v>
      </c>
      <c r="C46" s="66" t="s">
        <v>199</v>
      </c>
      <c r="D46" s="63" t="s">
        <v>214</v>
      </c>
      <c r="E46" s="42" t="s">
        <v>30</v>
      </c>
      <c r="F46" s="41">
        <v>17.25</v>
      </c>
      <c r="G46" s="41">
        <v>7.7799999999999994E-2</v>
      </c>
      <c r="H46" s="41">
        <v>953</v>
      </c>
      <c r="I46" s="41">
        <v>7.91</v>
      </c>
      <c r="J46" s="41">
        <v>10.220000000000001</v>
      </c>
      <c r="K46" s="41">
        <v>15.96</v>
      </c>
      <c r="L46" s="41">
        <v>4.1719999999999997</v>
      </c>
      <c r="M46" s="41">
        <v>953</v>
      </c>
      <c r="N46" s="41">
        <v>7.28</v>
      </c>
      <c r="O46" s="41">
        <v>11.62</v>
      </c>
      <c r="P46" s="41">
        <v>22.4</v>
      </c>
      <c r="Q46" s="41">
        <v>0.66500000000000004</v>
      </c>
      <c r="R46" s="41">
        <v>953</v>
      </c>
      <c r="S46" s="41">
        <v>7.63</v>
      </c>
      <c r="T46" s="41">
        <v>14.98</v>
      </c>
      <c r="U46" s="42">
        <v>2.92</v>
      </c>
      <c r="V46" s="43">
        <v>8.6999999999999994E-2</v>
      </c>
      <c r="W46" s="41">
        <v>953</v>
      </c>
      <c r="X46" s="42">
        <v>1.18</v>
      </c>
      <c r="Y46" s="42">
        <v>1.89</v>
      </c>
      <c r="Z46" s="42">
        <v>3.24</v>
      </c>
      <c r="AA46" s="43">
        <v>0.39</v>
      </c>
      <c r="AB46" s="41">
        <v>953</v>
      </c>
      <c r="AC46" s="42">
        <v>0.55000000000000004</v>
      </c>
      <c r="AD46" s="42">
        <v>2.0699999999999998</v>
      </c>
    </row>
    <row r="47" spans="1:30" x14ac:dyDescent="0.3">
      <c r="A47" s="40">
        <v>44</v>
      </c>
      <c r="B47" s="41" t="s">
        <v>81</v>
      </c>
      <c r="C47" s="68"/>
      <c r="D47" s="65"/>
      <c r="E47" s="42" t="s">
        <v>30</v>
      </c>
      <c r="F47" s="41">
        <v>1.79</v>
      </c>
      <c r="G47" s="41">
        <v>1.48</v>
      </c>
      <c r="H47" s="41">
        <v>96</v>
      </c>
      <c r="I47" s="41">
        <v>2.72</v>
      </c>
      <c r="J47" s="41">
        <v>3.27</v>
      </c>
      <c r="K47" s="41">
        <v>0.9</v>
      </c>
      <c r="L47" s="41">
        <v>0.27500000000000002</v>
      </c>
      <c r="M47" s="41">
        <v>96</v>
      </c>
      <c r="N47" s="41">
        <v>3.26</v>
      </c>
      <c r="O47" s="41">
        <v>0.621</v>
      </c>
      <c r="P47" s="41">
        <v>1.3680000000000001</v>
      </c>
      <c r="Q47" s="41">
        <v>0.33900000000000002</v>
      </c>
      <c r="R47" s="41">
        <v>96</v>
      </c>
      <c r="S47" s="41">
        <v>4.3920000000000003</v>
      </c>
      <c r="T47" s="41">
        <v>0.94499999999999995</v>
      </c>
      <c r="U47" s="42">
        <v>1.6020000000000001</v>
      </c>
      <c r="V47" s="43">
        <v>0.19700000000000001</v>
      </c>
      <c r="W47" s="42">
        <v>96</v>
      </c>
      <c r="X47" s="42">
        <v>2.9969999999999999</v>
      </c>
      <c r="Y47" s="42">
        <v>1.0169999999999999</v>
      </c>
      <c r="Z47" s="42">
        <v>2.052</v>
      </c>
      <c r="AA47" s="42">
        <v>0.58199999999999996</v>
      </c>
      <c r="AB47" s="42">
        <v>96</v>
      </c>
      <c r="AC47" s="42">
        <v>2.16</v>
      </c>
      <c r="AD47" s="42">
        <v>1.296</v>
      </c>
    </row>
    <row r="48" spans="1:30" x14ac:dyDescent="0.3">
      <c r="A48" s="40">
        <v>45</v>
      </c>
      <c r="B48" s="41" t="s">
        <v>82</v>
      </c>
      <c r="C48" s="66" t="s">
        <v>200</v>
      </c>
      <c r="D48" s="46" t="s">
        <v>241</v>
      </c>
      <c r="E48" s="42" t="s">
        <v>111</v>
      </c>
      <c r="F48" s="42">
        <v>975.29</v>
      </c>
      <c r="G48" s="42">
        <v>22.36</v>
      </c>
      <c r="H48" s="42">
        <v>54580</v>
      </c>
      <c r="I48" s="42">
        <v>1320.13</v>
      </c>
      <c r="J48" s="42">
        <v>652.08000000000004</v>
      </c>
      <c r="K48" s="42">
        <v>652.27</v>
      </c>
      <c r="L48" s="43">
        <v>1154.93</v>
      </c>
      <c r="M48" s="42">
        <v>54580</v>
      </c>
      <c r="N48" s="42">
        <v>1206.6199999999999</v>
      </c>
      <c r="O48" s="42">
        <v>501.22</v>
      </c>
      <c r="P48" s="42">
        <v>339.28</v>
      </c>
      <c r="Q48" s="43">
        <v>189.88</v>
      </c>
      <c r="R48" s="42">
        <v>54580</v>
      </c>
      <c r="S48" s="42">
        <v>836.34</v>
      </c>
      <c r="T48" s="42">
        <v>217.08</v>
      </c>
      <c r="U48" s="42">
        <v>129.88</v>
      </c>
      <c r="V48" s="43">
        <v>57.95</v>
      </c>
      <c r="W48" s="42">
        <v>54580</v>
      </c>
      <c r="X48" s="42">
        <v>517.16999999999996</v>
      </c>
      <c r="Y48" s="42">
        <v>70.47</v>
      </c>
      <c r="Z48" s="42">
        <v>40.19</v>
      </c>
      <c r="AA48" s="43">
        <v>105.19</v>
      </c>
      <c r="AB48" s="42">
        <v>54580</v>
      </c>
      <c r="AC48" s="42">
        <v>428.9</v>
      </c>
      <c r="AD48" s="42">
        <v>12.4</v>
      </c>
    </row>
    <row r="49" spans="1:30" x14ac:dyDescent="0.3">
      <c r="A49" s="40">
        <v>46</v>
      </c>
      <c r="B49" s="41" t="s">
        <v>83</v>
      </c>
      <c r="C49" s="67"/>
      <c r="D49" s="46" t="s">
        <v>258</v>
      </c>
      <c r="E49" s="42" t="s">
        <v>111</v>
      </c>
      <c r="F49" s="42">
        <v>356.66</v>
      </c>
      <c r="G49" s="42">
        <v>69.98</v>
      </c>
      <c r="H49" s="42">
        <v>44300</v>
      </c>
      <c r="I49" s="42">
        <v>2001.69</v>
      </c>
      <c r="J49" s="42">
        <v>73.72</v>
      </c>
      <c r="K49" s="42">
        <v>309.64999999999998</v>
      </c>
      <c r="L49" s="42">
        <v>10.96</v>
      </c>
      <c r="M49" s="42">
        <v>44300</v>
      </c>
      <c r="N49" s="42">
        <v>1858.3</v>
      </c>
      <c r="O49" s="42">
        <v>63.24</v>
      </c>
      <c r="P49" s="42">
        <v>267.95999999999998</v>
      </c>
      <c r="Q49" s="42">
        <v>21.74</v>
      </c>
      <c r="R49" s="42">
        <v>44300</v>
      </c>
      <c r="S49" s="42">
        <v>1622.4</v>
      </c>
      <c r="T49" s="42">
        <v>46.78</v>
      </c>
      <c r="U49" s="42">
        <v>192.45</v>
      </c>
      <c r="V49" s="43">
        <v>16.239999999999998</v>
      </c>
      <c r="W49" s="42">
        <v>44300</v>
      </c>
      <c r="X49" s="42">
        <v>1444.14</v>
      </c>
      <c r="Y49" s="42">
        <v>47.3</v>
      </c>
      <c r="Z49" s="42">
        <v>108.98</v>
      </c>
      <c r="AA49" s="42">
        <v>23.99</v>
      </c>
      <c r="AB49" s="42">
        <v>44300</v>
      </c>
      <c r="AC49" s="42">
        <v>1188.43</v>
      </c>
      <c r="AD49" s="42">
        <v>30.43</v>
      </c>
    </row>
    <row r="50" spans="1:30" ht="26" x14ac:dyDescent="0.3">
      <c r="A50" s="40">
        <v>47</v>
      </c>
      <c r="B50" s="41" t="s">
        <v>84</v>
      </c>
      <c r="C50" s="67"/>
      <c r="D50" s="46" t="s">
        <v>259</v>
      </c>
      <c r="E50" s="42" t="s">
        <v>111</v>
      </c>
      <c r="F50" s="42">
        <v>95.96</v>
      </c>
      <c r="G50" s="43">
        <v>0.08</v>
      </c>
      <c r="H50" s="42">
        <v>990</v>
      </c>
      <c r="I50" s="42">
        <v>80.13</v>
      </c>
      <c r="J50" s="42">
        <v>30.85</v>
      </c>
      <c r="K50" s="42">
        <v>18.79</v>
      </c>
      <c r="L50" s="43">
        <v>0.9</v>
      </c>
      <c r="M50" s="42">
        <v>990</v>
      </c>
      <c r="N50" s="42">
        <v>54.79</v>
      </c>
      <c r="O50" s="42">
        <v>13.5</v>
      </c>
      <c r="P50" s="42">
        <v>8.9</v>
      </c>
      <c r="Q50" s="43">
        <v>0.9</v>
      </c>
      <c r="R50" s="42">
        <v>990</v>
      </c>
      <c r="S50" s="42">
        <v>18.690000000000001</v>
      </c>
      <c r="T50" s="42">
        <v>6.34</v>
      </c>
      <c r="U50" s="42">
        <v>0.55000000000000004</v>
      </c>
      <c r="V50" s="43">
        <v>1.06</v>
      </c>
      <c r="W50" s="42">
        <v>990</v>
      </c>
      <c r="X50" s="42">
        <v>15.09</v>
      </c>
      <c r="Y50" s="42">
        <v>7.0000000000000007E-2</v>
      </c>
      <c r="Z50" s="42">
        <v>0.17</v>
      </c>
      <c r="AA50" s="43">
        <v>1.04</v>
      </c>
      <c r="AB50" s="42">
        <v>990</v>
      </c>
      <c r="AC50" s="42">
        <v>16.88</v>
      </c>
      <c r="AD50" s="42">
        <v>0.85</v>
      </c>
    </row>
    <row r="51" spans="1:30" ht="34.5" customHeight="1" x14ac:dyDescent="0.3">
      <c r="A51" s="40">
        <v>48</v>
      </c>
      <c r="B51" s="41" t="s">
        <v>85</v>
      </c>
      <c r="C51" s="67"/>
      <c r="D51" s="46" t="s">
        <v>260</v>
      </c>
      <c r="E51" s="42" t="s">
        <v>111</v>
      </c>
      <c r="F51" s="42">
        <v>148.96</v>
      </c>
      <c r="G51" s="42">
        <v>84.45</v>
      </c>
      <c r="H51" s="42">
        <v>21743</v>
      </c>
      <c r="I51" s="42">
        <v>433.62</v>
      </c>
      <c r="J51" s="42">
        <v>17.98</v>
      </c>
      <c r="K51" s="42">
        <v>127.54</v>
      </c>
      <c r="L51" s="42">
        <v>21.29</v>
      </c>
      <c r="M51" s="42">
        <v>21743</v>
      </c>
      <c r="N51" s="42">
        <v>318.31</v>
      </c>
      <c r="O51" s="42">
        <v>14.38</v>
      </c>
      <c r="P51" s="42">
        <v>98.42</v>
      </c>
      <c r="Q51" s="42">
        <v>13.98</v>
      </c>
      <c r="R51" s="42">
        <v>21743</v>
      </c>
      <c r="S51" s="42">
        <v>282.67</v>
      </c>
      <c r="T51" s="42">
        <v>9.25</v>
      </c>
      <c r="U51" s="42">
        <v>74.819999999999993</v>
      </c>
      <c r="V51" s="43">
        <v>7.73</v>
      </c>
      <c r="W51" s="42">
        <v>21743</v>
      </c>
      <c r="X51" s="42">
        <v>253.26</v>
      </c>
      <c r="Y51" s="42">
        <v>7.07</v>
      </c>
      <c r="Z51" s="42">
        <v>44.2</v>
      </c>
      <c r="AA51" s="43">
        <v>16.489999999999998</v>
      </c>
      <c r="AB51" s="42">
        <v>21743</v>
      </c>
      <c r="AC51" s="42">
        <v>263.8</v>
      </c>
      <c r="AD51" s="42">
        <v>3.22</v>
      </c>
    </row>
    <row r="52" spans="1:30" x14ac:dyDescent="0.3">
      <c r="A52" s="40">
        <v>49</v>
      </c>
      <c r="B52" s="41" t="s">
        <v>86</v>
      </c>
      <c r="C52" s="67"/>
      <c r="D52" s="46" t="s">
        <v>261</v>
      </c>
      <c r="E52" s="42" t="s">
        <v>111</v>
      </c>
      <c r="F52" s="42">
        <v>7.85</v>
      </c>
      <c r="G52" s="43">
        <v>16.190000000000001</v>
      </c>
      <c r="H52" s="42">
        <v>8485</v>
      </c>
      <c r="I52" s="42">
        <v>80.290000000000006</v>
      </c>
      <c r="J52" s="42">
        <v>5.32</v>
      </c>
      <c r="K52" s="42">
        <v>7.85</v>
      </c>
      <c r="L52" s="43">
        <v>9.5</v>
      </c>
      <c r="M52" s="42">
        <v>8485</v>
      </c>
      <c r="N52" s="42">
        <v>81.61</v>
      </c>
      <c r="O52" s="42">
        <v>2.37</v>
      </c>
      <c r="P52" s="42">
        <v>3.47</v>
      </c>
      <c r="Q52" s="43">
        <v>4.6500000000000004</v>
      </c>
      <c r="R52" s="42">
        <v>8485</v>
      </c>
      <c r="S52" s="42">
        <v>29.01</v>
      </c>
      <c r="T52" s="42">
        <v>0.85</v>
      </c>
      <c r="U52" s="42">
        <v>0.11</v>
      </c>
      <c r="V52" s="43">
        <v>1.32</v>
      </c>
      <c r="W52" s="42">
        <v>8485</v>
      </c>
      <c r="X52" s="42">
        <v>34.85</v>
      </c>
      <c r="Y52" s="42">
        <v>9.4E-2</v>
      </c>
      <c r="Z52" s="42">
        <v>2E-3</v>
      </c>
      <c r="AA52" s="42">
        <v>0.56000000000000005</v>
      </c>
      <c r="AB52" s="42">
        <v>8485</v>
      </c>
      <c r="AC52" s="42">
        <v>3.37</v>
      </c>
      <c r="AD52" s="42">
        <v>8.0000000000000002E-3</v>
      </c>
    </row>
    <row r="53" spans="1:30" ht="39" x14ac:dyDescent="0.3">
      <c r="A53" s="40">
        <v>50</v>
      </c>
      <c r="B53" s="41" t="s">
        <v>87</v>
      </c>
      <c r="C53" s="67"/>
      <c r="D53" s="46" t="s">
        <v>259</v>
      </c>
      <c r="E53" s="42" t="s">
        <v>111</v>
      </c>
      <c r="F53" s="42">
        <v>50.65</v>
      </c>
      <c r="G53" s="43">
        <v>7.47</v>
      </c>
      <c r="H53" s="42">
        <v>2900</v>
      </c>
      <c r="I53" s="42">
        <v>123.79</v>
      </c>
      <c r="J53" s="42">
        <v>38.94</v>
      </c>
      <c r="K53" s="42">
        <v>33.380000000000003</v>
      </c>
      <c r="L53" s="43">
        <v>9.1300000000000008</v>
      </c>
      <c r="M53" s="42">
        <v>2900</v>
      </c>
      <c r="N53" s="42">
        <v>123.74</v>
      </c>
      <c r="O53" s="42">
        <v>24.26</v>
      </c>
      <c r="P53" s="42">
        <v>18.68</v>
      </c>
      <c r="Q53" s="43">
        <v>10.02</v>
      </c>
      <c r="R53" s="42">
        <v>2900</v>
      </c>
      <c r="S53" s="42">
        <v>59.72</v>
      </c>
      <c r="T53" s="42">
        <v>12.56</v>
      </c>
      <c r="U53" s="42">
        <v>6.01</v>
      </c>
      <c r="V53" s="43">
        <v>7.58</v>
      </c>
      <c r="W53" s="42">
        <v>2900</v>
      </c>
      <c r="X53" s="42">
        <v>41.88</v>
      </c>
      <c r="Y53" s="42">
        <v>3.48</v>
      </c>
      <c r="Z53" s="42">
        <v>2.79</v>
      </c>
      <c r="AA53" s="43">
        <v>3.24</v>
      </c>
      <c r="AB53" s="42">
        <v>2900</v>
      </c>
      <c r="AC53" s="42">
        <v>3.07</v>
      </c>
      <c r="AD53" s="42">
        <v>1.68</v>
      </c>
    </row>
    <row r="54" spans="1:30" ht="26" x14ac:dyDescent="0.3">
      <c r="A54" s="40">
        <v>51</v>
      </c>
      <c r="B54" s="41" t="s">
        <v>88</v>
      </c>
      <c r="C54" s="67"/>
      <c r="D54" s="46" t="s">
        <v>262</v>
      </c>
      <c r="E54" s="42" t="s">
        <v>111</v>
      </c>
      <c r="F54" s="42">
        <v>40</v>
      </c>
      <c r="G54" s="42">
        <v>5.26</v>
      </c>
      <c r="H54" s="42">
        <v>8650</v>
      </c>
      <c r="I54" s="42">
        <v>142.9</v>
      </c>
      <c r="J54" s="42">
        <v>12.22</v>
      </c>
      <c r="K54" s="42">
        <v>37.82</v>
      </c>
      <c r="L54" s="42">
        <v>12.44</v>
      </c>
      <c r="M54" s="42">
        <v>8650</v>
      </c>
      <c r="N54" s="42">
        <v>122.38</v>
      </c>
      <c r="O54" s="42">
        <v>10.81</v>
      </c>
      <c r="P54" s="42">
        <v>28.81</v>
      </c>
      <c r="Q54" s="42">
        <v>3.73</v>
      </c>
      <c r="R54" s="42">
        <v>8650</v>
      </c>
      <c r="S54" s="42">
        <v>100.24</v>
      </c>
      <c r="T54" s="42">
        <v>7.96</v>
      </c>
      <c r="U54" s="42">
        <v>23.28</v>
      </c>
      <c r="V54" s="42">
        <v>5.65</v>
      </c>
      <c r="W54" s="42">
        <v>8650</v>
      </c>
      <c r="X54" s="42">
        <v>77.36</v>
      </c>
      <c r="Y54" s="42">
        <v>6.63</v>
      </c>
      <c r="Z54" s="42">
        <v>20.55</v>
      </c>
      <c r="AA54" s="42">
        <v>6.18</v>
      </c>
      <c r="AB54" s="42">
        <v>8650</v>
      </c>
      <c r="AC54" s="42">
        <v>64.22</v>
      </c>
      <c r="AD54" s="42">
        <v>5.7</v>
      </c>
    </row>
    <row r="55" spans="1:30" x14ac:dyDescent="0.3">
      <c r="A55" s="40">
        <v>52</v>
      </c>
      <c r="B55" s="41" t="s">
        <v>89</v>
      </c>
      <c r="C55" s="67"/>
      <c r="D55" s="46" t="s">
        <v>263</v>
      </c>
      <c r="E55" s="42" t="s">
        <v>111</v>
      </c>
      <c r="F55" s="42">
        <v>3.97</v>
      </c>
      <c r="G55" s="42">
        <v>0.19700000000000001</v>
      </c>
      <c r="H55" s="42">
        <v>6435</v>
      </c>
      <c r="I55" s="42">
        <v>26.24</v>
      </c>
      <c r="J55" s="42">
        <v>1.43</v>
      </c>
      <c r="K55" s="42">
        <v>2.15</v>
      </c>
      <c r="L55" s="43">
        <v>3.3000000000000002E-2</v>
      </c>
      <c r="M55" s="42">
        <v>6435</v>
      </c>
      <c r="N55" s="42">
        <v>21.81</v>
      </c>
      <c r="O55" s="42">
        <v>0.85</v>
      </c>
      <c r="P55" s="42">
        <v>1.1599999999999999</v>
      </c>
      <c r="Q55" s="43">
        <v>0.04</v>
      </c>
      <c r="R55" s="42">
        <v>6435</v>
      </c>
      <c r="S55" s="42">
        <v>4.74</v>
      </c>
      <c r="T55" s="42">
        <v>0.47</v>
      </c>
      <c r="U55" s="42">
        <v>0.47</v>
      </c>
      <c r="V55" s="43">
        <v>3.5999999999999997E-2</v>
      </c>
      <c r="W55" s="42">
        <v>6435</v>
      </c>
      <c r="X55" s="42">
        <v>3.38</v>
      </c>
      <c r="Y55" s="42">
        <v>0.21</v>
      </c>
      <c r="Z55" s="42">
        <v>0.98</v>
      </c>
      <c r="AA55" s="43">
        <v>0.87</v>
      </c>
      <c r="AB55" s="42">
        <v>6435</v>
      </c>
      <c r="AC55" s="42">
        <v>1.03</v>
      </c>
      <c r="AD55" s="42">
        <v>0.25</v>
      </c>
    </row>
    <row r="56" spans="1:30" ht="26" x14ac:dyDescent="0.3">
      <c r="A56" s="40">
        <v>53</v>
      </c>
      <c r="B56" s="41" t="s">
        <v>90</v>
      </c>
      <c r="C56" s="67"/>
      <c r="D56" s="46" t="s">
        <v>264</v>
      </c>
      <c r="E56" s="42" t="s">
        <v>111</v>
      </c>
      <c r="F56" s="42">
        <v>15.01</v>
      </c>
      <c r="G56" s="43">
        <v>3.96</v>
      </c>
      <c r="H56" s="42">
        <v>1134</v>
      </c>
      <c r="I56" s="42">
        <v>168.5</v>
      </c>
      <c r="J56" s="42">
        <v>6.03</v>
      </c>
      <c r="K56" s="42">
        <v>15.32</v>
      </c>
      <c r="L56" s="43">
        <v>1.54</v>
      </c>
      <c r="M56" s="42">
        <v>1134</v>
      </c>
      <c r="N56" s="42">
        <v>162.61000000000001</v>
      </c>
      <c r="O56" s="42">
        <v>7.39</v>
      </c>
      <c r="P56" s="42">
        <v>23.66</v>
      </c>
      <c r="Q56" s="43">
        <v>10.52</v>
      </c>
      <c r="R56" s="42">
        <v>1134</v>
      </c>
      <c r="S56" s="42">
        <v>166.54</v>
      </c>
      <c r="T56" s="42">
        <v>6.1</v>
      </c>
      <c r="U56" s="42">
        <v>9.0500000000000007</v>
      </c>
      <c r="V56" s="43">
        <v>9.76</v>
      </c>
      <c r="W56" s="42">
        <v>1134</v>
      </c>
      <c r="X56" s="42">
        <v>195.63</v>
      </c>
      <c r="Y56" s="42">
        <v>7.19</v>
      </c>
      <c r="Z56" s="42">
        <v>2.64</v>
      </c>
      <c r="AA56" s="42">
        <v>4.66</v>
      </c>
      <c r="AB56" s="42">
        <v>1134</v>
      </c>
      <c r="AC56" s="42">
        <v>166.94</v>
      </c>
      <c r="AD56" s="42">
        <v>2.89</v>
      </c>
    </row>
    <row r="57" spans="1:30" ht="26" x14ac:dyDescent="0.3">
      <c r="A57" s="40">
        <v>54</v>
      </c>
      <c r="B57" s="41" t="s">
        <v>91</v>
      </c>
      <c r="C57" s="67"/>
      <c r="D57" s="46" t="s">
        <v>258</v>
      </c>
      <c r="E57" s="42" t="s">
        <v>111</v>
      </c>
      <c r="F57" s="42">
        <v>73.930000000000007</v>
      </c>
      <c r="G57" s="42">
        <v>6.87</v>
      </c>
      <c r="H57" s="42">
        <v>5431</v>
      </c>
      <c r="I57" s="42">
        <v>194.83</v>
      </c>
      <c r="J57" s="42">
        <v>23.18</v>
      </c>
      <c r="K57" s="42">
        <v>52.56</v>
      </c>
      <c r="L57" s="42">
        <v>5.35</v>
      </c>
      <c r="M57" s="42">
        <v>5431</v>
      </c>
      <c r="N57" s="42">
        <v>167.91</v>
      </c>
      <c r="O57" s="42">
        <v>16.010000000000002</v>
      </c>
      <c r="P57" s="42">
        <v>25.19</v>
      </c>
      <c r="Q57" s="42">
        <v>1.94</v>
      </c>
      <c r="R57" s="42">
        <v>5431</v>
      </c>
      <c r="S57" s="42">
        <v>27.68</v>
      </c>
      <c r="T57" s="42">
        <v>8.1199999999999992</v>
      </c>
      <c r="U57" s="42">
        <v>22.05</v>
      </c>
      <c r="V57" s="43">
        <v>21.61</v>
      </c>
      <c r="W57" s="42">
        <v>5431</v>
      </c>
      <c r="X57" s="42">
        <v>23.06</v>
      </c>
      <c r="Y57" s="42">
        <v>10.33</v>
      </c>
      <c r="Z57" s="42">
        <v>10.26</v>
      </c>
      <c r="AA57" s="43">
        <v>9.6300000000000008</v>
      </c>
      <c r="AB57" s="42">
        <v>5431</v>
      </c>
      <c r="AC57" s="42">
        <v>22.57</v>
      </c>
      <c r="AD57" s="42">
        <v>6.4</v>
      </c>
    </row>
    <row r="58" spans="1:30" x14ac:dyDescent="0.3">
      <c r="A58" s="40">
        <v>55</v>
      </c>
      <c r="B58" s="41" t="s">
        <v>92</v>
      </c>
      <c r="C58" s="67"/>
      <c r="D58" s="46" t="s">
        <v>263</v>
      </c>
      <c r="E58" s="42" t="s">
        <v>111</v>
      </c>
      <c r="F58" s="42">
        <v>4.8499999999999996</v>
      </c>
      <c r="G58" s="42">
        <v>0.81</v>
      </c>
      <c r="H58" s="42">
        <v>2813</v>
      </c>
      <c r="I58" s="42">
        <v>16.87</v>
      </c>
      <c r="J58" s="42">
        <v>1.81</v>
      </c>
      <c r="K58" s="42">
        <v>3.29</v>
      </c>
      <c r="L58" s="42">
        <v>0.9</v>
      </c>
      <c r="M58" s="42">
        <v>2813</v>
      </c>
      <c r="N58" s="42">
        <v>14.21</v>
      </c>
      <c r="O58" s="42">
        <v>1.05</v>
      </c>
      <c r="P58" s="42">
        <v>4.46</v>
      </c>
      <c r="Q58" s="42">
        <v>0.92</v>
      </c>
      <c r="R58" s="42">
        <v>2813</v>
      </c>
      <c r="S58" s="42">
        <v>13.34</v>
      </c>
      <c r="T58" s="42">
        <v>1.43</v>
      </c>
      <c r="U58" s="42">
        <v>3.27</v>
      </c>
      <c r="V58" s="42">
        <v>0.69</v>
      </c>
      <c r="W58" s="42">
        <v>2813</v>
      </c>
      <c r="X58" s="42">
        <v>11.48</v>
      </c>
      <c r="Y58" s="42">
        <v>1.03</v>
      </c>
      <c r="Z58" s="42">
        <v>3.34</v>
      </c>
      <c r="AA58" s="42">
        <v>0.6</v>
      </c>
      <c r="AB58" s="42">
        <v>2813</v>
      </c>
      <c r="AC58" s="42">
        <v>9.42</v>
      </c>
      <c r="AD58" s="42">
        <v>1.0900000000000001</v>
      </c>
    </row>
    <row r="59" spans="1:30" x14ac:dyDescent="0.3">
      <c r="A59" s="40">
        <v>56</v>
      </c>
      <c r="B59" s="41" t="s">
        <v>93</v>
      </c>
      <c r="C59" s="67"/>
      <c r="D59" s="46" t="s">
        <v>265</v>
      </c>
      <c r="E59" s="42" t="s">
        <v>111</v>
      </c>
      <c r="F59" s="42">
        <v>42.68</v>
      </c>
      <c r="G59" s="42">
        <v>4.59</v>
      </c>
      <c r="H59" s="42">
        <v>1194</v>
      </c>
      <c r="I59" s="42">
        <v>113.51</v>
      </c>
      <c r="J59" s="42">
        <v>16.100000000000001</v>
      </c>
      <c r="K59" s="42">
        <v>37.549999999999997</v>
      </c>
      <c r="L59" s="43">
        <v>1.38</v>
      </c>
      <c r="M59" s="42">
        <v>1194</v>
      </c>
      <c r="N59" s="42">
        <v>90.76</v>
      </c>
      <c r="O59" s="42">
        <v>13.99</v>
      </c>
      <c r="P59" s="42">
        <v>25.48</v>
      </c>
      <c r="Q59" s="43">
        <v>0.76</v>
      </c>
      <c r="R59" s="42">
        <v>1194</v>
      </c>
      <c r="S59" s="42">
        <v>90.39</v>
      </c>
      <c r="T59" s="42">
        <v>8.06</v>
      </c>
      <c r="U59" s="42">
        <v>13.78</v>
      </c>
      <c r="V59" s="43">
        <v>5.08</v>
      </c>
      <c r="W59" s="42">
        <v>1194</v>
      </c>
      <c r="X59" s="42">
        <v>15.68</v>
      </c>
      <c r="Y59" s="42">
        <v>4.9000000000000004</v>
      </c>
      <c r="Z59" s="42">
        <v>5.97</v>
      </c>
      <c r="AA59" s="43">
        <v>12.97</v>
      </c>
      <c r="AB59" s="42">
        <v>1194</v>
      </c>
      <c r="AC59" s="42">
        <v>6.38</v>
      </c>
      <c r="AD59" s="42">
        <v>2.98</v>
      </c>
    </row>
    <row r="60" spans="1:30" x14ac:dyDescent="0.3">
      <c r="A60" s="40">
        <v>57</v>
      </c>
      <c r="B60" s="41" t="s">
        <v>94</v>
      </c>
      <c r="C60" s="67"/>
      <c r="D60" s="46" t="s">
        <v>263</v>
      </c>
      <c r="E60" s="42" t="s">
        <v>111</v>
      </c>
      <c r="F60" s="42">
        <v>13.05</v>
      </c>
      <c r="G60" s="43">
        <v>6.01</v>
      </c>
      <c r="H60" s="42">
        <v>1699</v>
      </c>
      <c r="I60" s="42">
        <v>20.86</v>
      </c>
      <c r="J60" s="42">
        <v>9.34</v>
      </c>
      <c r="K60" s="42">
        <v>7.32</v>
      </c>
      <c r="L60" s="43">
        <v>2.09</v>
      </c>
      <c r="M60" s="42">
        <v>1699</v>
      </c>
      <c r="N60" s="42">
        <v>5.44</v>
      </c>
      <c r="O60" s="42">
        <v>5.15</v>
      </c>
      <c r="P60" s="42">
        <v>5.0199999999999996</v>
      </c>
      <c r="Q60" s="43">
        <v>1.5</v>
      </c>
      <c r="R60" s="45">
        <v>1699</v>
      </c>
      <c r="S60" s="42">
        <v>6.39</v>
      </c>
      <c r="T60" s="42">
        <v>3.27</v>
      </c>
      <c r="U60" s="42">
        <v>3.53</v>
      </c>
      <c r="V60" s="43">
        <v>0.83</v>
      </c>
      <c r="W60" s="42">
        <v>1699</v>
      </c>
      <c r="X60" s="42">
        <v>6.2</v>
      </c>
      <c r="Y60" s="42">
        <v>2.2000000000000002</v>
      </c>
      <c r="Z60" s="42">
        <v>4.5599999999999996</v>
      </c>
      <c r="AA60" s="42">
        <v>1.64</v>
      </c>
      <c r="AB60" s="42">
        <v>1699</v>
      </c>
      <c r="AC60" s="42">
        <v>1.62</v>
      </c>
      <c r="AD60" s="42">
        <v>2.94</v>
      </c>
    </row>
    <row r="61" spans="1:30" ht="26" x14ac:dyDescent="0.3">
      <c r="A61" s="40">
        <v>58</v>
      </c>
      <c r="B61" s="41" t="s">
        <v>95</v>
      </c>
      <c r="C61" s="67"/>
      <c r="D61" s="46" t="s">
        <v>266</v>
      </c>
      <c r="E61" s="42" t="s">
        <v>111</v>
      </c>
      <c r="F61" s="42">
        <v>11.52</v>
      </c>
      <c r="G61" s="42">
        <v>1.77</v>
      </c>
      <c r="H61" s="45">
        <v>1218</v>
      </c>
      <c r="I61" s="42">
        <v>32.299999999999997</v>
      </c>
      <c r="J61" s="42">
        <v>1.99</v>
      </c>
      <c r="K61" s="42">
        <v>6.17</v>
      </c>
      <c r="L61" s="42">
        <v>0.51</v>
      </c>
      <c r="M61" s="45">
        <v>1218</v>
      </c>
      <c r="N61" s="45">
        <v>13.41</v>
      </c>
      <c r="O61" s="42">
        <v>0.92</v>
      </c>
      <c r="P61" s="42">
        <v>2.59</v>
      </c>
      <c r="Q61" s="42">
        <v>0.17</v>
      </c>
      <c r="R61" s="45">
        <v>1218</v>
      </c>
      <c r="S61" s="42">
        <v>12.55</v>
      </c>
      <c r="T61" s="42">
        <v>0.15</v>
      </c>
      <c r="U61" s="42">
        <v>1.61</v>
      </c>
      <c r="V61" s="43">
        <v>0.15</v>
      </c>
      <c r="W61" s="45">
        <v>1218</v>
      </c>
      <c r="X61" s="42">
        <v>5.68</v>
      </c>
      <c r="Y61" s="42">
        <v>0.45</v>
      </c>
      <c r="Z61" s="42">
        <v>0.49</v>
      </c>
      <c r="AA61" s="42">
        <v>0.81</v>
      </c>
      <c r="AB61" s="45">
        <v>1218</v>
      </c>
      <c r="AC61" s="42">
        <v>1.5</v>
      </c>
      <c r="AD61" s="42">
        <v>0.25</v>
      </c>
    </row>
    <row r="62" spans="1:30" x14ac:dyDescent="0.3">
      <c r="A62" s="40">
        <v>59</v>
      </c>
      <c r="B62" s="41" t="s">
        <v>96</v>
      </c>
      <c r="C62" s="67"/>
      <c r="D62" s="63" t="s">
        <v>267</v>
      </c>
      <c r="E62" s="42" t="s">
        <v>111</v>
      </c>
      <c r="F62" s="42">
        <v>6.56</v>
      </c>
      <c r="G62" s="42">
        <v>0.15</v>
      </c>
      <c r="H62" s="42">
        <v>1676</v>
      </c>
      <c r="I62" s="42">
        <v>43.72</v>
      </c>
      <c r="J62" s="42">
        <v>5.35</v>
      </c>
      <c r="K62" s="42">
        <v>22.82</v>
      </c>
      <c r="L62" s="42">
        <v>1.04</v>
      </c>
      <c r="M62" s="42">
        <v>1676</v>
      </c>
      <c r="N62" s="42">
        <v>32.83</v>
      </c>
      <c r="O62" s="42">
        <v>18.059999999999999</v>
      </c>
      <c r="P62" s="42">
        <v>10.33</v>
      </c>
      <c r="Q62" s="42">
        <v>0.38</v>
      </c>
      <c r="R62" s="42">
        <v>1676</v>
      </c>
      <c r="S62" s="42">
        <v>28.79</v>
      </c>
      <c r="T62" s="42">
        <v>8.11</v>
      </c>
      <c r="U62" s="42">
        <v>17.989999999999998</v>
      </c>
      <c r="V62" s="42">
        <v>6.0000000000000001E-3</v>
      </c>
      <c r="W62" s="42">
        <v>1676</v>
      </c>
      <c r="X62" s="42">
        <v>28.44</v>
      </c>
      <c r="Y62" s="42">
        <v>14.17</v>
      </c>
      <c r="Z62" s="42">
        <v>14.76</v>
      </c>
      <c r="AA62" s="43">
        <v>3.32</v>
      </c>
      <c r="AB62" s="42">
        <v>1676</v>
      </c>
      <c r="AC62" s="42">
        <v>10.33</v>
      </c>
      <c r="AD62" s="42">
        <v>12.47</v>
      </c>
    </row>
    <row r="63" spans="1:30" x14ac:dyDescent="0.3">
      <c r="A63" s="40">
        <v>60</v>
      </c>
      <c r="B63" s="41" t="s">
        <v>97</v>
      </c>
      <c r="C63" s="67"/>
      <c r="D63" s="65"/>
      <c r="E63" s="42" t="s">
        <v>111</v>
      </c>
      <c r="F63" s="42">
        <v>12.34</v>
      </c>
      <c r="G63" s="43">
        <v>4.9800000000000004</v>
      </c>
      <c r="H63" s="42">
        <v>775</v>
      </c>
      <c r="I63" s="42">
        <v>18</v>
      </c>
      <c r="J63" s="42">
        <v>23.05</v>
      </c>
      <c r="K63" s="42">
        <v>8.98</v>
      </c>
      <c r="L63" s="43">
        <v>3.73</v>
      </c>
      <c r="M63" s="42">
        <v>775</v>
      </c>
      <c r="N63" s="42">
        <v>20.350000000000001</v>
      </c>
      <c r="O63" s="42">
        <v>9.59</v>
      </c>
      <c r="P63" s="42">
        <v>8.9</v>
      </c>
      <c r="Q63" s="43">
        <v>5</v>
      </c>
      <c r="R63" s="42">
        <v>775</v>
      </c>
      <c r="S63" s="42">
        <v>17.809999999999999</v>
      </c>
      <c r="T63" s="42">
        <v>8.98</v>
      </c>
      <c r="U63" s="42">
        <v>5.93</v>
      </c>
      <c r="V63" s="43">
        <v>3.24</v>
      </c>
      <c r="W63" s="42">
        <v>775</v>
      </c>
      <c r="X63" s="42">
        <v>11.34</v>
      </c>
      <c r="Y63" s="42">
        <v>6.02</v>
      </c>
      <c r="Z63" s="42">
        <v>5.23</v>
      </c>
      <c r="AA63" s="43">
        <v>2.4500000000000002</v>
      </c>
      <c r="AB63" s="42">
        <v>775</v>
      </c>
      <c r="AC63" s="42">
        <v>10.87</v>
      </c>
      <c r="AD63" s="42">
        <v>5.48</v>
      </c>
    </row>
    <row r="64" spans="1:30" ht="26" x14ac:dyDescent="0.3">
      <c r="A64" s="40">
        <v>61</v>
      </c>
      <c r="B64" s="41" t="s">
        <v>98</v>
      </c>
      <c r="C64" s="67"/>
      <c r="D64" s="46" t="s">
        <v>268</v>
      </c>
      <c r="E64" s="42" t="s">
        <v>111</v>
      </c>
      <c r="F64" s="42">
        <v>7.71</v>
      </c>
      <c r="G64" s="42">
        <v>0.51</v>
      </c>
      <c r="H64" s="42">
        <v>976</v>
      </c>
      <c r="I64" s="42">
        <v>20.36</v>
      </c>
      <c r="J64" s="42">
        <v>2.62</v>
      </c>
      <c r="K64" s="42">
        <v>6.46</v>
      </c>
      <c r="L64" s="42">
        <v>7.45</v>
      </c>
      <c r="M64" s="42">
        <v>976</v>
      </c>
      <c r="N64" s="42">
        <v>19</v>
      </c>
      <c r="O64" s="42">
        <v>2.64</v>
      </c>
      <c r="P64" s="42">
        <v>4.79</v>
      </c>
      <c r="Q64" s="43">
        <v>8.56</v>
      </c>
      <c r="R64" s="42">
        <v>976</v>
      </c>
      <c r="S64" s="42">
        <v>12.2</v>
      </c>
      <c r="T64" s="42">
        <v>1.1200000000000001</v>
      </c>
      <c r="U64" s="42">
        <v>3.01</v>
      </c>
      <c r="V64" s="43">
        <v>4.0999999999999996</v>
      </c>
      <c r="W64" s="42">
        <v>976</v>
      </c>
      <c r="X64" s="42">
        <v>13.73</v>
      </c>
      <c r="Y64" s="42">
        <v>1.76</v>
      </c>
      <c r="Z64" s="42">
        <v>1.41</v>
      </c>
      <c r="AA64" s="43">
        <v>3.48</v>
      </c>
      <c r="AB64" s="42">
        <v>976</v>
      </c>
      <c r="AC64" s="42">
        <v>14.57</v>
      </c>
      <c r="AD64" s="42">
        <v>0.54</v>
      </c>
    </row>
    <row r="65" spans="1:30" x14ac:dyDescent="0.3">
      <c r="A65" s="40">
        <v>62</v>
      </c>
      <c r="B65" s="41" t="s">
        <v>99</v>
      </c>
      <c r="C65" s="67"/>
      <c r="D65" s="46" t="s">
        <v>258</v>
      </c>
      <c r="E65" s="42" t="s">
        <v>111</v>
      </c>
      <c r="F65" s="42">
        <v>22.81</v>
      </c>
      <c r="G65" s="43">
        <v>7.29</v>
      </c>
      <c r="H65" s="42">
        <v>6188</v>
      </c>
      <c r="I65" s="42">
        <v>65.97</v>
      </c>
      <c r="J65" s="42">
        <v>12</v>
      </c>
      <c r="K65" s="42">
        <v>22.4</v>
      </c>
      <c r="L65" s="43">
        <v>1.99</v>
      </c>
      <c r="M65" s="42">
        <v>6188</v>
      </c>
      <c r="N65" s="42">
        <v>65.569999999999993</v>
      </c>
      <c r="O65" s="42">
        <v>10.65</v>
      </c>
      <c r="P65" s="42">
        <v>21.92</v>
      </c>
      <c r="Q65" s="43">
        <v>7.71</v>
      </c>
      <c r="R65" s="42">
        <v>6188</v>
      </c>
      <c r="S65" s="42">
        <v>66.58</v>
      </c>
      <c r="T65" s="42">
        <v>10.24</v>
      </c>
      <c r="U65" s="42">
        <v>105.31</v>
      </c>
      <c r="V65" s="43">
        <v>24.22</v>
      </c>
      <c r="W65" s="42">
        <v>6188</v>
      </c>
      <c r="X65" s="42">
        <v>91.72</v>
      </c>
      <c r="Y65" s="42">
        <v>98.92</v>
      </c>
      <c r="Z65" s="42">
        <v>76.709999999999994</v>
      </c>
      <c r="AA65" s="43">
        <v>14.66</v>
      </c>
      <c r="AB65" s="42">
        <v>6188</v>
      </c>
      <c r="AC65" s="42">
        <v>71.86</v>
      </c>
      <c r="AD65" s="42">
        <v>73.09</v>
      </c>
    </row>
    <row r="66" spans="1:30" x14ac:dyDescent="0.3">
      <c r="A66" s="40">
        <v>63</v>
      </c>
      <c r="B66" s="41" t="s">
        <v>100</v>
      </c>
      <c r="C66" s="67"/>
      <c r="D66" s="63" t="s">
        <v>267</v>
      </c>
      <c r="E66" s="42" t="s">
        <v>111</v>
      </c>
      <c r="F66" s="42">
        <v>6.93</v>
      </c>
      <c r="G66" s="42">
        <v>0.11</v>
      </c>
      <c r="H66" s="42">
        <v>2312</v>
      </c>
      <c r="I66" s="42">
        <v>5.24</v>
      </c>
      <c r="J66" s="42">
        <v>0.68</v>
      </c>
      <c r="K66" s="42">
        <v>4.62</v>
      </c>
      <c r="L66" s="43">
        <v>0.13</v>
      </c>
      <c r="M66" s="42">
        <v>2312</v>
      </c>
      <c r="N66" s="42">
        <v>4.17</v>
      </c>
      <c r="O66" s="42">
        <v>0.73</v>
      </c>
      <c r="P66" s="42">
        <v>3.63</v>
      </c>
      <c r="Q66" s="43">
        <v>1.62</v>
      </c>
      <c r="R66" s="42">
        <v>2312</v>
      </c>
      <c r="S66" s="42">
        <v>4.3899999999999997</v>
      </c>
      <c r="T66" s="42">
        <v>0.74</v>
      </c>
      <c r="U66" s="42">
        <v>5.6</v>
      </c>
      <c r="V66" s="43">
        <v>0.12</v>
      </c>
      <c r="W66" s="42">
        <v>2312</v>
      </c>
      <c r="X66" s="42">
        <v>5.76</v>
      </c>
      <c r="Y66" s="42">
        <v>0.56999999999999995</v>
      </c>
      <c r="Z66" s="42">
        <v>5.76</v>
      </c>
      <c r="AA66" s="42">
        <v>0.35</v>
      </c>
      <c r="AB66" s="42">
        <v>2312</v>
      </c>
      <c r="AC66" s="42">
        <v>6.27</v>
      </c>
      <c r="AD66" s="42">
        <v>0.6</v>
      </c>
    </row>
    <row r="67" spans="1:30" x14ac:dyDescent="0.3">
      <c r="A67" s="40">
        <v>64</v>
      </c>
      <c r="B67" s="41" t="s">
        <v>101</v>
      </c>
      <c r="C67" s="67"/>
      <c r="D67" s="65"/>
      <c r="E67" s="42" t="s">
        <v>111</v>
      </c>
      <c r="F67" s="42">
        <v>2.2000000000000002</v>
      </c>
      <c r="G67" s="43">
        <v>0.1</v>
      </c>
      <c r="H67" s="42">
        <v>3359</v>
      </c>
      <c r="I67" s="42">
        <v>18.13</v>
      </c>
      <c r="J67" s="42">
        <v>0.28000000000000003</v>
      </c>
      <c r="K67" s="42">
        <v>2.4</v>
      </c>
      <c r="L67" s="43">
        <v>1.1499999999999999</v>
      </c>
      <c r="M67" s="42">
        <v>3359</v>
      </c>
      <c r="N67" s="42">
        <v>18.239999999999998</v>
      </c>
      <c r="O67" s="42">
        <v>0.46</v>
      </c>
      <c r="P67" s="42">
        <v>3.95</v>
      </c>
      <c r="Q67" s="42">
        <v>0.22</v>
      </c>
      <c r="R67" s="42">
        <v>3359</v>
      </c>
      <c r="S67" s="42">
        <v>20</v>
      </c>
      <c r="T67" s="42">
        <v>1.64</v>
      </c>
      <c r="U67" s="42">
        <v>9.16</v>
      </c>
      <c r="V67" s="43">
        <v>1.7</v>
      </c>
      <c r="W67" s="42">
        <v>3359</v>
      </c>
      <c r="X67" s="42">
        <v>16.149999999999999</v>
      </c>
      <c r="Y67" s="42">
        <v>6.87</v>
      </c>
      <c r="Z67" s="42">
        <v>8.6199999999999992</v>
      </c>
      <c r="AA67" s="43">
        <v>0.15</v>
      </c>
      <c r="AB67" s="42">
        <v>3359</v>
      </c>
      <c r="AC67" s="42">
        <v>22.92</v>
      </c>
      <c r="AD67" s="42">
        <v>5.55</v>
      </c>
    </row>
    <row r="68" spans="1:30" x14ac:dyDescent="0.3">
      <c r="A68" s="40">
        <v>65</v>
      </c>
      <c r="B68" s="41" t="s">
        <v>102</v>
      </c>
      <c r="C68" s="68"/>
      <c r="D68" s="46" t="s">
        <v>263</v>
      </c>
      <c r="E68" s="42" t="s">
        <v>111</v>
      </c>
      <c r="F68" s="42">
        <v>14.78</v>
      </c>
      <c r="G68" s="43">
        <v>1.04</v>
      </c>
      <c r="H68" s="42">
        <v>2193</v>
      </c>
      <c r="I68" s="42">
        <v>14.02</v>
      </c>
      <c r="J68" s="42">
        <v>4.4000000000000004</v>
      </c>
      <c r="K68" s="42">
        <v>11.46</v>
      </c>
      <c r="L68" s="43">
        <v>4.17</v>
      </c>
      <c r="M68" s="42">
        <v>2193</v>
      </c>
      <c r="N68" s="42">
        <v>10.1</v>
      </c>
      <c r="O68" s="42">
        <v>4.1100000000000003</v>
      </c>
      <c r="P68" s="42">
        <v>8.48</v>
      </c>
      <c r="Q68" s="43">
        <v>5.81</v>
      </c>
      <c r="R68" s="42">
        <v>2193</v>
      </c>
      <c r="S68" s="42">
        <v>7.84</v>
      </c>
      <c r="T68" s="42">
        <v>3.14</v>
      </c>
      <c r="U68" s="42">
        <v>4.18</v>
      </c>
      <c r="V68" s="43">
        <v>5.15</v>
      </c>
      <c r="W68" s="42">
        <v>2193</v>
      </c>
      <c r="X68" s="42">
        <v>7.76</v>
      </c>
      <c r="Y68" s="42">
        <v>1.47</v>
      </c>
      <c r="Z68" s="42">
        <v>1.55</v>
      </c>
      <c r="AA68" s="43">
        <v>3.27</v>
      </c>
      <c r="AB68" s="42">
        <v>2193</v>
      </c>
      <c r="AC68" s="42">
        <v>2.92</v>
      </c>
      <c r="AD68" s="42">
        <v>0.6</v>
      </c>
    </row>
    <row r="69" spans="1:30" x14ac:dyDescent="0.3">
      <c r="A69" s="50"/>
      <c r="B69" s="51"/>
      <c r="C69" s="52"/>
      <c r="D69" s="53"/>
      <c r="E69" s="52"/>
      <c r="F69" s="54"/>
      <c r="G69" s="55"/>
      <c r="H69" s="54"/>
      <c r="I69" s="54"/>
      <c r="J69" s="54"/>
      <c r="K69" s="52"/>
      <c r="L69" s="56"/>
      <c r="M69" s="52"/>
      <c r="N69" s="52"/>
      <c r="O69" s="52"/>
      <c r="P69" s="52"/>
      <c r="Q69" s="56"/>
      <c r="R69" s="52"/>
      <c r="S69" s="52"/>
      <c r="T69" s="52"/>
      <c r="U69" s="52"/>
      <c r="V69" s="56"/>
      <c r="W69" s="52"/>
      <c r="X69" s="52"/>
      <c r="Y69" s="52"/>
      <c r="Z69" s="52"/>
      <c r="AA69" s="56"/>
      <c r="AB69" s="52"/>
      <c r="AC69" s="52"/>
      <c r="AD69" s="52"/>
    </row>
  </sheetData>
  <autoFilter ref="A3:D68" xr:uid="{A0AD9BEC-12CB-4792-8468-447C9EC947A7}"/>
  <mergeCells count="15">
    <mergeCell ref="D38:D39"/>
    <mergeCell ref="D46:D47"/>
    <mergeCell ref="D62:D63"/>
    <mergeCell ref="D66:D67"/>
    <mergeCell ref="D32:D34"/>
    <mergeCell ref="C4:C30"/>
    <mergeCell ref="C37:C39"/>
    <mergeCell ref="C43:C45"/>
    <mergeCell ref="C46:C47"/>
    <mergeCell ref="C48:C68"/>
    <mergeCell ref="D4:D6"/>
    <mergeCell ref="D8:D9"/>
    <mergeCell ref="D13:D14"/>
    <mergeCell ref="D20:D21"/>
    <mergeCell ref="D27:D2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64AEB-A764-450F-800C-B88271349D62}">
  <dimension ref="A1:J48"/>
  <sheetViews>
    <sheetView workbookViewId="0">
      <selection activeCell="F11" sqref="F11"/>
    </sheetView>
  </sheetViews>
  <sheetFormatPr defaultRowHeight="14" x14ac:dyDescent="0.3"/>
  <cols>
    <col min="1" max="1" width="5.6640625" style="2" customWidth="1"/>
    <col min="2" max="2" width="9.9140625" style="2" customWidth="1"/>
    <col min="3" max="3" width="12" style="2" customWidth="1"/>
    <col min="4" max="4" width="11.83203125" style="2" customWidth="1"/>
    <col min="5" max="5" width="5.9140625" style="2" bestFit="1" customWidth="1"/>
    <col min="6" max="16384" width="8.6640625" style="2"/>
  </cols>
  <sheetData>
    <row r="1" spans="1:10" x14ac:dyDescent="0.3">
      <c r="A1" s="76" t="s">
        <v>141</v>
      </c>
      <c r="B1" s="76" t="s">
        <v>142</v>
      </c>
      <c r="C1" s="76" t="s">
        <v>143</v>
      </c>
      <c r="D1" s="76" t="s">
        <v>144</v>
      </c>
      <c r="E1" s="76" t="s">
        <v>145</v>
      </c>
      <c r="F1" s="70" t="s">
        <v>140</v>
      </c>
      <c r="G1" s="70"/>
      <c r="H1" s="70"/>
      <c r="I1" s="70"/>
      <c r="J1" s="70"/>
    </row>
    <row r="2" spans="1:10" x14ac:dyDescent="0.3">
      <c r="A2" s="77"/>
      <c r="B2" s="77"/>
      <c r="C2" s="77"/>
      <c r="D2" s="77"/>
      <c r="E2" s="77"/>
      <c r="F2" s="1">
        <v>2015</v>
      </c>
      <c r="G2" s="27">
        <v>2019</v>
      </c>
      <c r="H2" s="1">
        <v>2018</v>
      </c>
      <c r="I2" s="1">
        <v>2017</v>
      </c>
      <c r="J2" s="27">
        <v>2016</v>
      </c>
    </row>
    <row r="3" spans="1:10" x14ac:dyDescent="0.3">
      <c r="A3" s="8">
        <v>1</v>
      </c>
      <c r="B3" s="28" t="s">
        <v>149</v>
      </c>
      <c r="C3" s="71" t="s">
        <v>195</v>
      </c>
      <c r="D3" s="72" t="s">
        <v>201</v>
      </c>
      <c r="E3" s="75" t="s">
        <v>227</v>
      </c>
      <c r="F3" s="29">
        <v>91.18</v>
      </c>
      <c r="G3" s="26">
        <v>118.9</v>
      </c>
      <c r="H3" s="29">
        <v>28.01</v>
      </c>
      <c r="I3" s="29">
        <v>1171.8</v>
      </c>
      <c r="J3" s="29">
        <v>34.14</v>
      </c>
    </row>
    <row r="4" spans="1:10" x14ac:dyDescent="0.3">
      <c r="A4" s="8">
        <v>2</v>
      </c>
      <c r="B4" s="28" t="s">
        <v>150</v>
      </c>
      <c r="C4" s="71"/>
      <c r="D4" s="72"/>
      <c r="E4" s="75"/>
      <c r="F4" s="29">
        <v>2.92</v>
      </c>
      <c r="G4" s="29">
        <v>69.680000000000007</v>
      </c>
      <c r="H4" s="29">
        <v>102.17</v>
      </c>
      <c r="I4" s="29">
        <v>5.25</v>
      </c>
      <c r="J4" s="29">
        <v>2.08</v>
      </c>
    </row>
    <row r="5" spans="1:10" x14ac:dyDescent="0.3">
      <c r="A5" s="8">
        <v>3</v>
      </c>
      <c r="B5" s="28" t="s">
        <v>151</v>
      </c>
      <c r="C5" s="71"/>
      <c r="D5" s="28" t="s">
        <v>202</v>
      </c>
      <c r="E5" s="75"/>
      <c r="F5" s="29">
        <v>75.81</v>
      </c>
      <c r="G5" s="26">
        <v>101.03</v>
      </c>
      <c r="H5" s="26">
        <v>134.78</v>
      </c>
      <c r="I5" s="29">
        <v>438.26</v>
      </c>
      <c r="J5" s="26">
        <v>5.53</v>
      </c>
    </row>
    <row r="6" spans="1:10" ht="26" x14ac:dyDescent="0.3">
      <c r="A6" s="8">
        <v>4</v>
      </c>
      <c r="B6" s="28" t="s">
        <v>152</v>
      </c>
      <c r="C6" s="71"/>
      <c r="D6" s="28" t="s">
        <v>203</v>
      </c>
      <c r="E6" s="75"/>
      <c r="F6" s="26">
        <v>10.77</v>
      </c>
      <c r="G6" s="26">
        <v>2.39</v>
      </c>
      <c r="H6" s="26">
        <v>3.04</v>
      </c>
      <c r="I6" s="26">
        <v>3.02</v>
      </c>
      <c r="J6" s="29">
        <v>0.13</v>
      </c>
    </row>
    <row r="7" spans="1:10" x14ac:dyDescent="0.3">
      <c r="A7" s="8">
        <v>5</v>
      </c>
      <c r="B7" s="28" t="s">
        <v>153</v>
      </c>
      <c r="C7" s="71"/>
      <c r="D7" s="28" t="s">
        <v>204</v>
      </c>
      <c r="E7" s="75"/>
      <c r="F7" s="29">
        <v>3.1</v>
      </c>
      <c r="G7" s="26">
        <v>22.95</v>
      </c>
      <c r="H7" s="26">
        <v>19.77</v>
      </c>
      <c r="I7" s="26">
        <v>2.4</v>
      </c>
      <c r="J7" s="29">
        <v>1.18</v>
      </c>
    </row>
    <row r="8" spans="1:10" x14ac:dyDescent="0.3">
      <c r="A8" s="8">
        <v>6</v>
      </c>
      <c r="B8" s="28" t="s">
        <v>154</v>
      </c>
      <c r="C8" s="71"/>
      <c r="D8" s="28" t="s">
        <v>201</v>
      </c>
      <c r="E8" s="75"/>
      <c r="F8" s="26">
        <v>9.36</v>
      </c>
      <c r="G8" s="29">
        <v>29.69</v>
      </c>
      <c r="H8" s="29">
        <v>54.94</v>
      </c>
      <c r="I8" s="29">
        <v>11.28</v>
      </c>
      <c r="J8" s="29">
        <v>0.54</v>
      </c>
    </row>
    <row r="9" spans="1:10" x14ac:dyDescent="0.3">
      <c r="A9" s="8">
        <v>7</v>
      </c>
      <c r="B9" s="28" t="s">
        <v>155</v>
      </c>
      <c r="C9" s="71"/>
      <c r="D9" s="28" t="s">
        <v>204</v>
      </c>
      <c r="E9" s="75"/>
      <c r="F9" s="29">
        <v>2.33</v>
      </c>
      <c r="G9" s="26">
        <v>32.64</v>
      </c>
      <c r="H9" s="26">
        <v>24.91</v>
      </c>
      <c r="I9" s="26">
        <v>21.64</v>
      </c>
      <c r="J9" s="26">
        <v>5.77</v>
      </c>
    </row>
    <row r="10" spans="1:10" x14ac:dyDescent="0.3">
      <c r="A10" s="8">
        <v>8</v>
      </c>
      <c r="B10" s="28" t="s">
        <v>156</v>
      </c>
      <c r="C10" s="71"/>
      <c r="D10" s="28" t="s">
        <v>205</v>
      </c>
      <c r="E10" s="75"/>
      <c r="F10" s="29">
        <v>0.25</v>
      </c>
      <c r="G10" s="29">
        <v>0.48</v>
      </c>
      <c r="H10" s="26">
        <v>0.06</v>
      </c>
      <c r="I10" s="29">
        <v>0.82</v>
      </c>
      <c r="J10" s="29">
        <v>1.06</v>
      </c>
    </row>
    <row r="11" spans="1:10" x14ac:dyDescent="0.3">
      <c r="A11" s="8">
        <v>9</v>
      </c>
      <c r="B11" s="28" t="s">
        <v>157</v>
      </c>
      <c r="C11" s="71"/>
      <c r="D11" s="73" t="s">
        <v>206</v>
      </c>
      <c r="E11" s="75"/>
      <c r="F11" s="29">
        <v>0.89</v>
      </c>
      <c r="G11" s="26">
        <v>3.11</v>
      </c>
      <c r="H11" s="29">
        <v>10.91</v>
      </c>
      <c r="I11" s="26">
        <v>0.03</v>
      </c>
      <c r="J11" s="29">
        <v>0.81</v>
      </c>
    </row>
    <row r="12" spans="1:10" x14ac:dyDescent="0.3">
      <c r="A12" s="8">
        <v>10</v>
      </c>
      <c r="B12" s="28" t="s">
        <v>158</v>
      </c>
      <c r="C12" s="71"/>
      <c r="D12" s="73"/>
      <c r="E12" s="75"/>
      <c r="F12" s="29">
        <v>1.61</v>
      </c>
      <c r="G12" s="29">
        <v>9.16</v>
      </c>
      <c r="H12" s="29">
        <v>7.26</v>
      </c>
      <c r="I12" s="29">
        <v>1.35</v>
      </c>
      <c r="J12" s="29">
        <v>2.29</v>
      </c>
    </row>
    <row r="13" spans="1:10" ht="26" x14ac:dyDescent="0.3">
      <c r="A13" s="8">
        <v>11</v>
      </c>
      <c r="B13" s="28" t="s">
        <v>159</v>
      </c>
      <c r="C13" s="71"/>
      <c r="D13" s="28" t="s">
        <v>207</v>
      </c>
      <c r="E13" s="75"/>
      <c r="F13" s="29">
        <v>1.4E-2</v>
      </c>
      <c r="G13" s="29">
        <v>6.4000000000000001E-2</v>
      </c>
      <c r="H13" s="26">
        <v>0.25</v>
      </c>
      <c r="I13" s="26">
        <v>4.3E-3</v>
      </c>
      <c r="J13" s="29">
        <v>1.2999999999999999E-2</v>
      </c>
    </row>
    <row r="14" spans="1:10" x14ac:dyDescent="0.3">
      <c r="A14" s="8">
        <v>12</v>
      </c>
      <c r="B14" s="28" t="s">
        <v>160</v>
      </c>
      <c r="C14" s="71"/>
      <c r="D14" s="28" t="s">
        <v>208</v>
      </c>
      <c r="E14" s="75"/>
      <c r="F14" s="29">
        <v>3.63</v>
      </c>
      <c r="G14" s="29">
        <v>5.0199999999999996</v>
      </c>
      <c r="H14" s="29">
        <v>0.42</v>
      </c>
      <c r="I14" s="29">
        <v>2.4900000000000002</v>
      </c>
      <c r="J14" s="29">
        <v>1.23</v>
      </c>
    </row>
    <row r="15" spans="1:10" x14ac:dyDescent="0.3">
      <c r="A15" s="8">
        <v>13</v>
      </c>
      <c r="B15" s="28" t="s">
        <v>161</v>
      </c>
      <c r="C15" s="71"/>
      <c r="D15" s="28" t="s">
        <v>209</v>
      </c>
      <c r="E15" s="75"/>
      <c r="F15" s="29">
        <v>2.86</v>
      </c>
      <c r="G15" s="29">
        <v>4.9400000000000004</v>
      </c>
      <c r="H15" s="26">
        <v>5.26</v>
      </c>
      <c r="I15" s="29">
        <v>9.11</v>
      </c>
      <c r="J15" s="29">
        <v>9.35</v>
      </c>
    </row>
    <row r="16" spans="1:10" x14ac:dyDescent="0.3">
      <c r="A16" s="8">
        <v>14</v>
      </c>
      <c r="B16" s="28" t="s">
        <v>162</v>
      </c>
      <c r="C16" s="71"/>
      <c r="D16" s="73" t="s">
        <v>210</v>
      </c>
      <c r="E16" s="75"/>
      <c r="F16" s="29">
        <v>9.39</v>
      </c>
      <c r="G16" s="29">
        <v>20.82</v>
      </c>
      <c r="H16" s="29">
        <v>3.45</v>
      </c>
      <c r="I16" s="29">
        <v>5.84</v>
      </c>
      <c r="J16" s="29">
        <v>1.71</v>
      </c>
    </row>
    <row r="17" spans="1:10" x14ac:dyDescent="0.3">
      <c r="A17" s="8">
        <v>15</v>
      </c>
      <c r="B17" s="28" t="s">
        <v>163</v>
      </c>
      <c r="C17" s="71"/>
      <c r="D17" s="73"/>
      <c r="E17" s="75"/>
      <c r="F17" s="26">
        <v>1.35</v>
      </c>
      <c r="G17" s="26">
        <v>1.18</v>
      </c>
      <c r="H17" s="26">
        <v>6.73</v>
      </c>
      <c r="I17" s="29">
        <v>0.37</v>
      </c>
      <c r="J17" s="26">
        <v>1.5</v>
      </c>
    </row>
    <row r="18" spans="1:10" x14ac:dyDescent="0.3">
      <c r="A18" s="8">
        <v>16</v>
      </c>
      <c r="B18" s="28" t="s">
        <v>164</v>
      </c>
      <c r="C18" s="71"/>
      <c r="D18" s="28" t="s">
        <v>211</v>
      </c>
      <c r="E18" s="75"/>
      <c r="F18" s="29">
        <v>2.2200000000000002</v>
      </c>
      <c r="G18" s="26">
        <v>1.62</v>
      </c>
      <c r="H18" s="26">
        <v>1.56</v>
      </c>
      <c r="I18" s="26">
        <v>1.33</v>
      </c>
      <c r="J18" s="29">
        <v>0.45</v>
      </c>
    </row>
    <row r="19" spans="1:10" x14ac:dyDescent="0.3">
      <c r="A19" s="8">
        <v>17</v>
      </c>
      <c r="B19" s="28" t="s">
        <v>165</v>
      </c>
      <c r="C19" s="71"/>
      <c r="D19" s="28" t="s">
        <v>212</v>
      </c>
      <c r="E19" s="75"/>
      <c r="F19" s="29">
        <v>0.87</v>
      </c>
      <c r="G19" s="29">
        <v>2.5099999999999998</v>
      </c>
      <c r="H19" s="29">
        <v>0.79</v>
      </c>
      <c r="I19" s="29">
        <v>0.91</v>
      </c>
      <c r="J19" s="29">
        <v>0.57999999999999996</v>
      </c>
    </row>
    <row r="20" spans="1:10" ht="26" x14ac:dyDescent="0.3">
      <c r="A20" s="8">
        <v>18</v>
      </c>
      <c r="B20" s="28" t="s">
        <v>166</v>
      </c>
      <c r="C20" s="26" t="s">
        <v>197</v>
      </c>
      <c r="D20" s="28" t="s">
        <v>213</v>
      </c>
      <c r="E20" s="75" t="s">
        <v>228</v>
      </c>
      <c r="F20" s="29">
        <v>4.4800000000000004</v>
      </c>
      <c r="G20" s="26">
        <v>3.28</v>
      </c>
      <c r="H20" s="26">
        <v>2.15</v>
      </c>
      <c r="I20" s="26">
        <v>0.67</v>
      </c>
      <c r="J20" s="26">
        <v>0.3</v>
      </c>
    </row>
    <row r="21" spans="1:10" ht="56.5" customHeight="1" x14ac:dyDescent="0.3">
      <c r="A21" s="8">
        <v>19</v>
      </c>
      <c r="B21" s="28" t="s">
        <v>167</v>
      </c>
      <c r="C21" s="26" t="s">
        <v>199</v>
      </c>
      <c r="D21" s="28" t="s">
        <v>214</v>
      </c>
      <c r="E21" s="75"/>
      <c r="F21" s="29">
        <v>8.9999999999999993E-3</v>
      </c>
      <c r="G21" s="26">
        <v>0.48799999999999999</v>
      </c>
      <c r="H21" s="26">
        <v>0.153</v>
      </c>
      <c r="I21" s="26">
        <v>0.98299999999999998</v>
      </c>
      <c r="J21" s="26">
        <v>0.91</v>
      </c>
    </row>
    <row r="22" spans="1:10" x14ac:dyDescent="0.3">
      <c r="A22" s="8">
        <v>20</v>
      </c>
      <c r="B22" s="28" t="s">
        <v>168</v>
      </c>
      <c r="C22" s="71" t="s">
        <v>197</v>
      </c>
      <c r="D22" s="73" t="s">
        <v>215</v>
      </c>
      <c r="E22" s="75"/>
      <c r="F22" s="26">
        <v>1.91</v>
      </c>
      <c r="G22" s="26">
        <v>6.7</v>
      </c>
      <c r="H22" s="29">
        <v>27.66</v>
      </c>
      <c r="I22" s="26">
        <v>2.78</v>
      </c>
      <c r="J22" s="26">
        <v>2.48</v>
      </c>
    </row>
    <row r="23" spans="1:10" x14ac:dyDescent="0.3">
      <c r="A23" s="8">
        <v>21</v>
      </c>
      <c r="B23" s="28" t="s">
        <v>169</v>
      </c>
      <c r="C23" s="71"/>
      <c r="D23" s="73"/>
      <c r="E23" s="75"/>
      <c r="F23" s="29">
        <v>1.1399999999999999</v>
      </c>
      <c r="G23" s="29">
        <v>1.33</v>
      </c>
      <c r="H23" s="29">
        <v>2.5499999999999998</v>
      </c>
      <c r="I23" s="29">
        <v>0.88</v>
      </c>
      <c r="J23" s="29">
        <v>1.08</v>
      </c>
    </row>
    <row r="24" spans="1:10" x14ac:dyDescent="0.3">
      <c r="A24" s="8">
        <v>22</v>
      </c>
      <c r="B24" s="28" t="s">
        <v>170</v>
      </c>
      <c r="C24" s="71"/>
      <c r="D24" s="72" t="s">
        <v>201</v>
      </c>
      <c r="E24" s="75"/>
      <c r="F24" s="26">
        <v>0.23</v>
      </c>
      <c r="G24" s="29">
        <v>4.5999999999999996</v>
      </c>
      <c r="H24" s="26">
        <v>2.77</v>
      </c>
      <c r="I24" s="26">
        <v>3.17</v>
      </c>
      <c r="J24" s="26">
        <v>3.01</v>
      </c>
    </row>
    <row r="25" spans="1:10" x14ac:dyDescent="0.3">
      <c r="A25" s="8">
        <v>23</v>
      </c>
      <c r="B25" s="28" t="s">
        <v>171</v>
      </c>
      <c r="C25" s="71"/>
      <c r="D25" s="72"/>
      <c r="E25" s="75"/>
      <c r="F25" s="26">
        <v>1.7</v>
      </c>
      <c r="G25" s="26">
        <v>0.53</v>
      </c>
      <c r="H25" s="29">
        <v>41.66</v>
      </c>
      <c r="I25" s="26">
        <v>2.38</v>
      </c>
      <c r="J25" s="26">
        <v>2.61</v>
      </c>
    </row>
    <row r="26" spans="1:10" ht="26" x14ac:dyDescent="0.3">
      <c r="A26" s="8">
        <v>24</v>
      </c>
      <c r="B26" s="28" t="s">
        <v>172</v>
      </c>
      <c r="C26" s="71" t="s">
        <v>199</v>
      </c>
      <c r="D26" s="73" t="s">
        <v>214</v>
      </c>
      <c r="E26" s="75"/>
      <c r="F26" s="29">
        <v>0.39</v>
      </c>
      <c r="G26" s="30">
        <v>7.7799999999999994E-2</v>
      </c>
      <c r="H26" s="30">
        <v>4.1719999999999997</v>
      </c>
      <c r="I26" s="30">
        <v>0.66500000000000004</v>
      </c>
      <c r="J26" s="29">
        <v>8.6999999999999994E-2</v>
      </c>
    </row>
    <row r="27" spans="1:10" x14ac:dyDescent="0.3">
      <c r="A27" s="8">
        <v>25</v>
      </c>
      <c r="B27" s="28" t="s">
        <v>173</v>
      </c>
      <c r="C27" s="71"/>
      <c r="D27" s="73"/>
      <c r="E27" s="75"/>
      <c r="F27" s="26">
        <v>0.58199999999999996</v>
      </c>
      <c r="G27" s="30">
        <v>1.48</v>
      </c>
      <c r="H27" s="30">
        <v>0.27500000000000002</v>
      </c>
      <c r="I27" s="30">
        <v>0.33900000000000002</v>
      </c>
      <c r="J27" s="29">
        <v>0.19700000000000001</v>
      </c>
    </row>
    <row r="28" spans="1:10" x14ac:dyDescent="0.3">
      <c r="A28" s="8">
        <v>26</v>
      </c>
      <c r="B28" s="28" t="s">
        <v>174</v>
      </c>
      <c r="C28" s="71" t="s">
        <v>200</v>
      </c>
      <c r="D28" s="28" t="s">
        <v>201</v>
      </c>
      <c r="E28" s="75" t="s">
        <v>229</v>
      </c>
      <c r="F28" s="29">
        <v>105.19</v>
      </c>
      <c r="G28" s="26">
        <v>22.36</v>
      </c>
      <c r="H28" s="29">
        <v>1154.93</v>
      </c>
      <c r="I28" s="29">
        <v>189.88</v>
      </c>
      <c r="J28" s="29">
        <v>57.95</v>
      </c>
    </row>
    <row r="29" spans="1:10" x14ac:dyDescent="0.3">
      <c r="A29" s="8">
        <v>27</v>
      </c>
      <c r="B29" s="28" t="s">
        <v>175</v>
      </c>
      <c r="C29" s="71"/>
      <c r="D29" s="28" t="s">
        <v>216</v>
      </c>
      <c r="E29" s="75"/>
      <c r="F29" s="26">
        <v>23.99</v>
      </c>
      <c r="G29" s="26">
        <v>69.98</v>
      </c>
      <c r="H29" s="26">
        <v>10.96</v>
      </c>
      <c r="I29" s="26">
        <v>21.74</v>
      </c>
      <c r="J29" s="29">
        <v>16.239999999999998</v>
      </c>
    </row>
    <row r="30" spans="1:10" ht="26" x14ac:dyDescent="0.3">
      <c r="A30" s="8">
        <v>28</v>
      </c>
      <c r="B30" s="28" t="s">
        <v>176</v>
      </c>
      <c r="C30" s="71"/>
      <c r="D30" s="28" t="s">
        <v>217</v>
      </c>
      <c r="E30" s="75"/>
      <c r="F30" s="29">
        <v>1.04</v>
      </c>
      <c r="G30" s="29">
        <v>0.08</v>
      </c>
      <c r="H30" s="29">
        <v>0.9</v>
      </c>
      <c r="I30" s="29">
        <v>0.9</v>
      </c>
      <c r="J30" s="29">
        <v>1.06</v>
      </c>
    </row>
    <row r="31" spans="1:10" x14ac:dyDescent="0.3">
      <c r="A31" s="8">
        <v>29</v>
      </c>
      <c r="B31" s="28" t="s">
        <v>177</v>
      </c>
      <c r="C31" s="71"/>
      <c r="D31" s="28" t="s">
        <v>218</v>
      </c>
      <c r="E31" s="75"/>
      <c r="F31" s="29">
        <v>16.489999999999998</v>
      </c>
      <c r="G31" s="26">
        <v>84.45</v>
      </c>
      <c r="H31" s="26">
        <v>21.29</v>
      </c>
      <c r="I31" s="26">
        <v>13.98</v>
      </c>
      <c r="J31" s="29">
        <v>7.73</v>
      </c>
    </row>
    <row r="32" spans="1:10" x14ac:dyDescent="0.3">
      <c r="A32" s="8">
        <v>30</v>
      </c>
      <c r="B32" s="28" t="s">
        <v>178</v>
      </c>
      <c r="C32" s="71"/>
      <c r="D32" s="28" t="s">
        <v>219</v>
      </c>
      <c r="E32" s="75"/>
      <c r="F32" s="26">
        <v>0.56000000000000005</v>
      </c>
      <c r="G32" s="29">
        <v>16.190000000000001</v>
      </c>
      <c r="H32" s="29">
        <v>9.5</v>
      </c>
      <c r="I32" s="29">
        <v>4.6500000000000004</v>
      </c>
      <c r="J32" s="29">
        <v>1.32</v>
      </c>
    </row>
    <row r="33" spans="1:10" ht="26" x14ac:dyDescent="0.3">
      <c r="A33" s="8">
        <v>31</v>
      </c>
      <c r="B33" s="28" t="s">
        <v>179</v>
      </c>
      <c r="C33" s="71"/>
      <c r="D33" s="28" t="s">
        <v>217</v>
      </c>
      <c r="E33" s="75"/>
      <c r="F33" s="29">
        <v>3.24</v>
      </c>
      <c r="G33" s="29">
        <v>7.47</v>
      </c>
      <c r="H33" s="29">
        <v>9.1300000000000008</v>
      </c>
      <c r="I33" s="29">
        <v>10.02</v>
      </c>
      <c r="J33" s="29">
        <v>7.58</v>
      </c>
    </row>
    <row r="34" spans="1:10" ht="26" x14ac:dyDescent="0.3">
      <c r="A34" s="8">
        <v>32</v>
      </c>
      <c r="B34" s="28" t="s">
        <v>180</v>
      </c>
      <c r="C34" s="71"/>
      <c r="D34" s="28" t="s">
        <v>220</v>
      </c>
      <c r="E34" s="75"/>
      <c r="F34" s="26">
        <v>6.18</v>
      </c>
      <c r="G34" s="26">
        <v>5.26</v>
      </c>
      <c r="H34" s="26">
        <v>12.44</v>
      </c>
      <c r="I34" s="26">
        <v>3.73</v>
      </c>
      <c r="J34" s="26">
        <v>5.65</v>
      </c>
    </row>
    <row r="35" spans="1:10" ht="26" x14ac:dyDescent="0.3">
      <c r="A35" s="8">
        <v>33</v>
      </c>
      <c r="B35" s="28" t="s">
        <v>181</v>
      </c>
      <c r="C35" s="71"/>
      <c r="D35" s="28" t="s">
        <v>221</v>
      </c>
      <c r="E35" s="75"/>
      <c r="F35" s="29">
        <v>0.87</v>
      </c>
      <c r="G35" s="26">
        <v>0.19700000000000001</v>
      </c>
      <c r="H35" s="29">
        <v>3.3000000000000002E-2</v>
      </c>
      <c r="I35" s="29">
        <v>0.04</v>
      </c>
      <c r="J35" s="29">
        <v>3.5999999999999997E-2</v>
      </c>
    </row>
    <row r="36" spans="1:10" ht="26" x14ac:dyDescent="0.3">
      <c r="A36" s="8">
        <v>34</v>
      </c>
      <c r="B36" s="28" t="s">
        <v>182</v>
      </c>
      <c r="C36" s="71"/>
      <c r="D36" s="28" t="s">
        <v>222</v>
      </c>
      <c r="E36" s="75"/>
      <c r="F36" s="26">
        <v>4.66</v>
      </c>
      <c r="G36" s="29">
        <v>3.96</v>
      </c>
      <c r="H36" s="29">
        <v>1.54</v>
      </c>
      <c r="I36" s="29">
        <v>10.52</v>
      </c>
      <c r="J36" s="29">
        <v>9.76</v>
      </c>
    </row>
    <row r="37" spans="1:10" ht="26" x14ac:dyDescent="0.3">
      <c r="A37" s="8">
        <v>35</v>
      </c>
      <c r="B37" s="28" t="s">
        <v>183</v>
      </c>
      <c r="C37" s="71"/>
      <c r="D37" s="28" t="s">
        <v>216</v>
      </c>
      <c r="E37" s="75"/>
      <c r="F37" s="29">
        <v>9.6300000000000008</v>
      </c>
      <c r="G37" s="26">
        <v>6.87</v>
      </c>
      <c r="H37" s="26">
        <v>5.35</v>
      </c>
      <c r="I37" s="26">
        <v>1.94</v>
      </c>
      <c r="J37" s="29">
        <v>21.61</v>
      </c>
    </row>
    <row r="38" spans="1:10" ht="26" x14ac:dyDescent="0.3">
      <c r="A38" s="8">
        <v>36</v>
      </c>
      <c r="B38" s="28" t="s">
        <v>184</v>
      </c>
      <c r="C38" s="71"/>
      <c r="D38" s="28" t="s">
        <v>221</v>
      </c>
      <c r="E38" s="75"/>
      <c r="F38" s="26">
        <v>0.6</v>
      </c>
      <c r="G38" s="26">
        <v>0.81</v>
      </c>
      <c r="H38" s="26">
        <v>0.9</v>
      </c>
      <c r="I38" s="26">
        <v>0.92</v>
      </c>
      <c r="J38" s="26">
        <v>0.69</v>
      </c>
    </row>
    <row r="39" spans="1:10" x14ac:dyDescent="0.3">
      <c r="A39" s="8">
        <v>37</v>
      </c>
      <c r="B39" s="28" t="s">
        <v>185</v>
      </c>
      <c r="C39" s="71"/>
      <c r="D39" s="28" t="s">
        <v>223</v>
      </c>
      <c r="E39" s="75"/>
      <c r="F39" s="29">
        <v>12.97</v>
      </c>
      <c r="G39" s="26">
        <v>4.59</v>
      </c>
      <c r="H39" s="29">
        <v>1.38</v>
      </c>
      <c r="I39" s="29">
        <v>0.76</v>
      </c>
      <c r="J39" s="29">
        <v>5.08</v>
      </c>
    </row>
    <row r="40" spans="1:10" ht="26" x14ac:dyDescent="0.3">
      <c r="A40" s="8">
        <v>38</v>
      </c>
      <c r="B40" s="28" t="s">
        <v>186</v>
      </c>
      <c r="C40" s="71"/>
      <c r="D40" s="28" t="s">
        <v>221</v>
      </c>
      <c r="E40" s="75"/>
      <c r="F40" s="26">
        <v>1.64</v>
      </c>
      <c r="G40" s="29">
        <v>6.01</v>
      </c>
      <c r="H40" s="29">
        <v>2.09</v>
      </c>
      <c r="I40" s="29">
        <v>1.5</v>
      </c>
      <c r="J40" s="29">
        <v>0.83</v>
      </c>
    </row>
    <row r="41" spans="1:10" ht="26" x14ac:dyDescent="0.3">
      <c r="A41" s="8">
        <v>39</v>
      </c>
      <c r="B41" s="28" t="s">
        <v>187</v>
      </c>
      <c r="C41" s="71"/>
      <c r="D41" s="28" t="s">
        <v>224</v>
      </c>
      <c r="E41" s="75"/>
      <c r="F41" s="26">
        <v>0.81</v>
      </c>
      <c r="G41" s="26">
        <v>1.77</v>
      </c>
      <c r="H41" s="26">
        <v>0.51</v>
      </c>
      <c r="I41" s="26">
        <v>0.17</v>
      </c>
      <c r="J41" s="29">
        <v>0.15</v>
      </c>
    </row>
    <row r="42" spans="1:10" x14ac:dyDescent="0.3">
      <c r="A42" s="8">
        <v>40</v>
      </c>
      <c r="B42" s="28" t="s">
        <v>188</v>
      </c>
      <c r="C42" s="71"/>
      <c r="D42" s="73" t="s">
        <v>225</v>
      </c>
      <c r="E42" s="75"/>
      <c r="F42" s="29">
        <v>3.32</v>
      </c>
      <c r="G42" s="26">
        <v>0.15</v>
      </c>
      <c r="H42" s="26">
        <v>1.04</v>
      </c>
      <c r="I42" s="26">
        <v>0.38</v>
      </c>
      <c r="J42" s="26">
        <v>6.0000000000000001E-3</v>
      </c>
    </row>
    <row r="43" spans="1:10" x14ac:dyDescent="0.3">
      <c r="A43" s="8">
        <v>41</v>
      </c>
      <c r="B43" s="28" t="s">
        <v>189</v>
      </c>
      <c r="C43" s="71"/>
      <c r="D43" s="73"/>
      <c r="E43" s="75"/>
      <c r="F43" s="29">
        <v>2.4500000000000002</v>
      </c>
      <c r="G43" s="29">
        <v>4.9800000000000004</v>
      </c>
      <c r="H43" s="29">
        <v>3.73</v>
      </c>
      <c r="I43" s="29">
        <v>5</v>
      </c>
      <c r="J43" s="29">
        <v>3.24</v>
      </c>
    </row>
    <row r="44" spans="1:10" ht="26" x14ac:dyDescent="0.3">
      <c r="A44" s="8">
        <v>42</v>
      </c>
      <c r="B44" s="28" t="s">
        <v>190</v>
      </c>
      <c r="C44" s="71"/>
      <c r="D44" s="28" t="s">
        <v>226</v>
      </c>
      <c r="E44" s="75"/>
      <c r="F44" s="29">
        <v>3.48</v>
      </c>
      <c r="G44" s="26">
        <v>0.51</v>
      </c>
      <c r="H44" s="26">
        <v>7.45</v>
      </c>
      <c r="I44" s="29">
        <v>8.56</v>
      </c>
      <c r="J44" s="29">
        <v>4.0999999999999996</v>
      </c>
    </row>
    <row r="45" spans="1:10" x14ac:dyDescent="0.3">
      <c r="A45" s="8">
        <v>43</v>
      </c>
      <c r="B45" s="28" t="s">
        <v>191</v>
      </c>
      <c r="C45" s="71"/>
      <c r="D45" s="28" t="s">
        <v>216</v>
      </c>
      <c r="E45" s="75"/>
      <c r="F45" s="29">
        <v>14.66</v>
      </c>
      <c r="G45" s="29">
        <v>7.29</v>
      </c>
      <c r="H45" s="29">
        <v>1.99</v>
      </c>
      <c r="I45" s="29">
        <v>7.71</v>
      </c>
      <c r="J45" s="29">
        <v>24.22</v>
      </c>
    </row>
    <row r="46" spans="1:10" x14ac:dyDescent="0.3">
      <c r="A46" s="8">
        <v>44</v>
      </c>
      <c r="B46" s="28" t="s">
        <v>192</v>
      </c>
      <c r="C46" s="71"/>
      <c r="D46" s="74" t="s">
        <v>225</v>
      </c>
      <c r="E46" s="75"/>
      <c r="F46" s="26">
        <v>0.35</v>
      </c>
      <c r="G46" s="26">
        <v>0.11</v>
      </c>
      <c r="H46" s="29">
        <v>0.13</v>
      </c>
      <c r="I46" s="29">
        <v>1.62</v>
      </c>
      <c r="J46" s="29">
        <v>0.12</v>
      </c>
    </row>
    <row r="47" spans="1:10" x14ac:dyDescent="0.3">
      <c r="A47" s="8">
        <v>45</v>
      </c>
      <c r="B47" s="28" t="s">
        <v>193</v>
      </c>
      <c r="C47" s="71"/>
      <c r="D47" s="74"/>
      <c r="E47" s="75"/>
      <c r="F47" s="29">
        <v>0.15</v>
      </c>
      <c r="G47" s="29">
        <v>0.1</v>
      </c>
      <c r="H47" s="29">
        <v>1.1499999999999999</v>
      </c>
      <c r="I47" s="26">
        <v>0.22</v>
      </c>
      <c r="J47" s="29">
        <v>1.7</v>
      </c>
    </row>
    <row r="48" spans="1:10" ht="26" x14ac:dyDescent="0.3">
      <c r="A48" s="8">
        <v>46</v>
      </c>
      <c r="B48" s="28" t="s">
        <v>194</v>
      </c>
      <c r="C48" s="71"/>
      <c r="D48" s="28" t="s">
        <v>221</v>
      </c>
      <c r="E48" s="75"/>
      <c r="F48" s="29">
        <v>3.27</v>
      </c>
      <c r="G48" s="29">
        <v>1.04</v>
      </c>
      <c r="H48" s="29">
        <v>4.17</v>
      </c>
      <c r="I48" s="29">
        <v>5.81</v>
      </c>
      <c r="J48" s="29">
        <v>5.15</v>
      </c>
    </row>
  </sheetData>
  <mergeCells count="21">
    <mergeCell ref="A1:A2"/>
    <mergeCell ref="B1:B2"/>
    <mergeCell ref="C1:C2"/>
    <mergeCell ref="D1:D2"/>
    <mergeCell ref="E1:E2"/>
    <mergeCell ref="F1:J1"/>
    <mergeCell ref="C3:C19"/>
    <mergeCell ref="C22:C25"/>
    <mergeCell ref="C26:C27"/>
    <mergeCell ref="C28:C48"/>
    <mergeCell ref="D3:D4"/>
    <mergeCell ref="D11:D12"/>
    <mergeCell ref="D16:D17"/>
    <mergeCell ref="D22:D23"/>
    <mergeCell ref="D26:D27"/>
    <mergeCell ref="D24:D25"/>
    <mergeCell ref="D42:D43"/>
    <mergeCell ref="D46:D47"/>
    <mergeCell ref="E3:E19"/>
    <mergeCell ref="E20:E27"/>
    <mergeCell ref="E28:E4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FE436-DAF5-4A48-B134-C22372C3E79A}">
  <dimension ref="A1:J213"/>
  <sheetViews>
    <sheetView workbookViewId="0">
      <pane ySplit="1" topLeftCell="A2" activePane="bottomLeft" state="frozen"/>
      <selection pane="bottomLeft" activeCell="M9" sqref="M9"/>
    </sheetView>
  </sheetViews>
  <sheetFormatPr defaultRowHeight="14" x14ac:dyDescent="0.3"/>
  <cols>
    <col min="1" max="1" width="4.33203125" style="3" customWidth="1"/>
    <col min="2" max="2" width="9.4140625" style="59" customWidth="1"/>
    <col min="3" max="3" width="8.5" style="3" customWidth="1"/>
    <col min="4" max="4" width="12.5" style="3" customWidth="1"/>
    <col min="5" max="5" width="11.25" style="3" customWidth="1"/>
    <col min="6" max="6" width="11.9140625" style="3" customWidth="1"/>
    <col min="7" max="7" width="11.25" style="3" customWidth="1"/>
    <col min="8" max="16384" width="8.6640625" style="3"/>
  </cols>
  <sheetData>
    <row r="1" spans="1:7" s="7" customFormat="1" ht="77.5" customHeight="1" x14ac:dyDescent="0.3">
      <c r="A1" s="57" t="s">
        <v>103</v>
      </c>
      <c r="B1" s="58" t="s">
        <v>276</v>
      </c>
      <c r="C1" s="57" t="s">
        <v>281</v>
      </c>
      <c r="D1" s="57" t="s">
        <v>277</v>
      </c>
      <c r="E1" s="57" t="s">
        <v>278</v>
      </c>
      <c r="F1" s="57" t="s">
        <v>279</v>
      </c>
      <c r="G1" s="57" t="s">
        <v>280</v>
      </c>
    </row>
    <row r="2" spans="1:7" x14ac:dyDescent="0.3">
      <c r="A2" s="25">
        <v>1</v>
      </c>
      <c r="B2" s="41" t="s">
        <v>38</v>
      </c>
      <c r="C2" s="4">
        <v>21</v>
      </c>
      <c r="D2" s="4">
        <v>25.9</v>
      </c>
      <c r="E2" s="4">
        <v>68.7</v>
      </c>
      <c r="F2" s="4">
        <v>58.71</v>
      </c>
      <c r="G2" s="4">
        <v>49.4</v>
      </c>
    </row>
    <row r="3" spans="1:7" x14ac:dyDescent="0.3">
      <c r="A3" s="25">
        <v>2</v>
      </c>
      <c r="B3" s="41" t="s">
        <v>39</v>
      </c>
      <c r="C3" s="4">
        <v>5</v>
      </c>
      <c r="D3" s="4">
        <v>20.14</v>
      </c>
      <c r="E3" s="4">
        <v>23.3</v>
      </c>
      <c r="F3" s="4">
        <v>76.78</v>
      </c>
      <c r="G3" s="4">
        <v>81</v>
      </c>
    </row>
    <row r="4" spans="1:7" x14ac:dyDescent="0.3">
      <c r="A4" s="25">
        <v>3</v>
      </c>
      <c r="B4" s="41" t="s">
        <v>40</v>
      </c>
      <c r="C4" s="4">
        <v>14</v>
      </c>
      <c r="D4" s="4">
        <v>17.8</v>
      </c>
      <c r="E4" s="4">
        <v>18.8</v>
      </c>
      <c r="F4" s="4">
        <v>76.78</v>
      </c>
      <c r="G4" s="4">
        <v>81</v>
      </c>
    </row>
    <row r="5" spans="1:7" ht="26" x14ac:dyDescent="0.3">
      <c r="A5" s="25">
        <v>4</v>
      </c>
      <c r="B5" s="41" t="s">
        <v>41</v>
      </c>
      <c r="C5" s="4">
        <v>5</v>
      </c>
      <c r="D5" s="4">
        <v>50.7</v>
      </c>
      <c r="E5" s="4">
        <v>13.7</v>
      </c>
      <c r="F5" s="4">
        <v>64.94</v>
      </c>
      <c r="G5" s="4">
        <v>89</v>
      </c>
    </row>
    <row r="6" spans="1:7" x14ac:dyDescent="0.3">
      <c r="A6" s="25">
        <v>5</v>
      </c>
      <c r="B6" s="41" t="s">
        <v>42</v>
      </c>
      <c r="C6" s="4">
        <v>10</v>
      </c>
      <c r="D6" s="4">
        <v>31.4</v>
      </c>
      <c r="E6" s="4">
        <v>82.5</v>
      </c>
      <c r="F6" s="4">
        <v>76.78</v>
      </c>
      <c r="G6" s="4">
        <v>81</v>
      </c>
    </row>
    <row r="7" spans="1:7" x14ac:dyDescent="0.3">
      <c r="A7" s="25">
        <v>6</v>
      </c>
      <c r="B7" s="41" t="s">
        <v>43</v>
      </c>
      <c r="C7" s="4">
        <v>21</v>
      </c>
      <c r="D7" s="4">
        <v>19.3</v>
      </c>
      <c r="E7" s="4">
        <v>16.5</v>
      </c>
      <c r="F7" s="4">
        <v>64.94</v>
      </c>
      <c r="G7" s="4">
        <v>89</v>
      </c>
    </row>
    <row r="8" spans="1:7" x14ac:dyDescent="0.3">
      <c r="A8" s="25">
        <v>7</v>
      </c>
      <c r="B8" s="41" t="s">
        <v>44</v>
      </c>
      <c r="C8" s="4">
        <v>5</v>
      </c>
      <c r="D8" s="4">
        <v>37.770000000000003</v>
      </c>
      <c r="E8" s="4">
        <v>11.2</v>
      </c>
      <c r="F8" s="4">
        <v>76.78</v>
      </c>
      <c r="G8" s="4">
        <v>81</v>
      </c>
    </row>
    <row r="9" spans="1:7" ht="26" x14ac:dyDescent="0.3">
      <c r="A9" s="25">
        <v>8</v>
      </c>
      <c r="B9" s="41" t="s">
        <v>47</v>
      </c>
      <c r="C9" s="4">
        <v>11</v>
      </c>
      <c r="D9" s="4">
        <v>20.96</v>
      </c>
      <c r="E9" s="4">
        <v>21</v>
      </c>
      <c r="F9" s="4">
        <v>56.68</v>
      </c>
      <c r="G9" s="4">
        <v>43.5</v>
      </c>
    </row>
    <row r="10" spans="1:7" x14ac:dyDescent="0.3">
      <c r="A10" s="25">
        <v>9</v>
      </c>
      <c r="B10" s="41" t="s">
        <v>45</v>
      </c>
      <c r="C10" s="4">
        <v>9</v>
      </c>
      <c r="D10" s="4">
        <v>27.9</v>
      </c>
      <c r="E10" s="4">
        <v>25.8</v>
      </c>
      <c r="F10" s="4">
        <v>76.78</v>
      </c>
      <c r="G10" s="4">
        <v>81</v>
      </c>
    </row>
    <row r="11" spans="1:7" x14ac:dyDescent="0.3">
      <c r="A11" s="25">
        <v>10</v>
      </c>
      <c r="B11" s="41" t="s">
        <v>46</v>
      </c>
      <c r="C11" s="4">
        <v>10</v>
      </c>
      <c r="D11" s="4">
        <v>12.7</v>
      </c>
      <c r="E11" s="4">
        <v>17.2</v>
      </c>
      <c r="F11" s="4">
        <v>62.21</v>
      </c>
      <c r="G11" s="4">
        <v>66.3</v>
      </c>
    </row>
    <row r="12" spans="1:7" x14ac:dyDescent="0.3">
      <c r="A12" s="25">
        <v>11</v>
      </c>
      <c r="B12" s="41" t="s">
        <v>48</v>
      </c>
      <c r="C12" s="4">
        <v>3</v>
      </c>
      <c r="D12" s="4">
        <v>30.53</v>
      </c>
      <c r="E12" s="4">
        <v>12.7</v>
      </c>
      <c r="F12" s="4">
        <v>47.61</v>
      </c>
      <c r="G12" s="4">
        <v>31.3</v>
      </c>
    </row>
    <row r="13" spans="1:7" x14ac:dyDescent="0.3">
      <c r="A13" s="25">
        <v>12</v>
      </c>
      <c r="B13" s="41" t="s">
        <v>49</v>
      </c>
      <c r="C13" s="4">
        <v>6</v>
      </c>
      <c r="D13" s="4">
        <v>41.27</v>
      </c>
      <c r="E13" s="4">
        <v>59.7</v>
      </c>
      <c r="F13" s="4">
        <v>64.94</v>
      </c>
      <c r="G13" s="4">
        <v>89</v>
      </c>
    </row>
    <row r="14" spans="1:7" x14ac:dyDescent="0.3">
      <c r="A14" s="25">
        <v>13</v>
      </c>
      <c r="B14" s="41" t="s">
        <v>50</v>
      </c>
      <c r="C14" s="6">
        <v>20</v>
      </c>
      <c r="D14" s="4">
        <v>35</v>
      </c>
      <c r="E14" s="4">
        <v>13.2</v>
      </c>
      <c r="F14" s="4">
        <v>64.94</v>
      </c>
      <c r="G14" s="4">
        <v>89</v>
      </c>
    </row>
    <row r="15" spans="1:7" x14ac:dyDescent="0.3">
      <c r="A15" s="25">
        <v>14</v>
      </c>
      <c r="B15" s="41" t="s">
        <v>51</v>
      </c>
      <c r="C15" s="4">
        <v>6</v>
      </c>
      <c r="D15" s="4">
        <v>46.1</v>
      </c>
      <c r="E15" s="4">
        <v>40.799999999999997</v>
      </c>
      <c r="F15" s="4">
        <v>76.78</v>
      </c>
      <c r="G15" s="4">
        <v>81</v>
      </c>
    </row>
    <row r="16" spans="1:7" x14ac:dyDescent="0.3">
      <c r="A16" s="25">
        <v>15</v>
      </c>
      <c r="B16" s="41" t="s">
        <v>52</v>
      </c>
      <c r="C16" s="4">
        <v>6</v>
      </c>
      <c r="D16" s="4">
        <v>50.65</v>
      </c>
      <c r="E16" s="4">
        <v>61.9</v>
      </c>
      <c r="F16" s="4">
        <v>76.78</v>
      </c>
      <c r="G16" s="4">
        <v>81</v>
      </c>
    </row>
    <row r="17" spans="1:7" x14ac:dyDescent="0.3">
      <c r="A17" s="25">
        <v>16</v>
      </c>
      <c r="B17" s="41" t="s">
        <v>53</v>
      </c>
      <c r="C17" s="4">
        <v>22</v>
      </c>
      <c r="D17" s="4">
        <v>24.94</v>
      </c>
      <c r="E17" s="4">
        <v>56.3</v>
      </c>
      <c r="F17" s="4">
        <v>64.94</v>
      </c>
      <c r="G17" s="4">
        <v>89</v>
      </c>
    </row>
    <row r="18" spans="1:7" x14ac:dyDescent="0.3">
      <c r="A18" s="25">
        <v>17</v>
      </c>
      <c r="B18" s="41" t="s">
        <v>54</v>
      </c>
      <c r="C18" s="4">
        <v>4</v>
      </c>
      <c r="D18" s="4">
        <v>14.62</v>
      </c>
      <c r="E18" s="4">
        <v>27</v>
      </c>
      <c r="F18" s="4">
        <v>56.68</v>
      </c>
      <c r="G18" s="4">
        <v>43.5</v>
      </c>
    </row>
    <row r="19" spans="1:7" x14ac:dyDescent="0.3">
      <c r="A19" s="25">
        <v>18</v>
      </c>
      <c r="B19" s="41" t="s">
        <v>55</v>
      </c>
      <c r="C19" s="4">
        <v>8</v>
      </c>
      <c r="D19" s="4">
        <v>12.24</v>
      </c>
      <c r="E19" s="4">
        <v>11.1</v>
      </c>
      <c r="F19" s="4">
        <v>43.34</v>
      </c>
      <c r="G19" s="4">
        <v>12.8</v>
      </c>
    </row>
    <row r="20" spans="1:7" x14ac:dyDescent="0.3">
      <c r="A20" s="25">
        <v>19</v>
      </c>
      <c r="B20" s="41" t="s">
        <v>56</v>
      </c>
      <c r="C20" s="4">
        <v>7</v>
      </c>
      <c r="D20" s="4">
        <v>36.6</v>
      </c>
      <c r="E20" s="4">
        <v>14.2</v>
      </c>
      <c r="F20" s="4">
        <v>62.21</v>
      </c>
      <c r="G20" s="4">
        <v>66.3</v>
      </c>
    </row>
    <row r="21" spans="1:7" x14ac:dyDescent="0.3">
      <c r="A21" s="25">
        <v>20</v>
      </c>
      <c r="B21" s="41" t="s">
        <v>57</v>
      </c>
      <c r="C21" s="4">
        <v>2</v>
      </c>
      <c r="D21" s="4">
        <v>53.28</v>
      </c>
      <c r="E21" s="4">
        <v>36.4</v>
      </c>
      <c r="F21" s="4">
        <v>76.78</v>
      </c>
      <c r="G21" s="4">
        <v>81</v>
      </c>
    </row>
    <row r="22" spans="1:7" x14ac:dyDescent="0.3">
      <c r="A22" s="25">
        <v>21</v>
      </c>
      <c r="B22" s="41" t="s">
        <v>58</v>
      </c>
      <c r="C22" s="4">
        <v>3</v>
      </c>
      <c r="D22" s="4">
        <v>24.61</v>
      </c>
      <c r="E22" s="4">
        <v>21.9</v>
      </c>
      <c r="F22" s="4">
        <v>76.78</v>
      </c>
      <c r="G22" s="4">
        <v>81</v>
      </c>
    </row>
    <row r="23" spans="1:7" x14ac:dyDescent="0.3">
      <c r="A23" s="25">
        <v>22</v>
      </c>
      <c r="B23" s="41" t="s">
        <v>59</v>
      </c>
      <c r="C23" s="4">
        <v>7</v>
      </c>
      <c r="D23" s="4">
        <v>32.4</v>
      </c>
      <c r="E23" s="4">
        <v>91.4</v>
      </c>
      <c r="F23" s="4">
        <v>64.94</v>
      </c>
      <c r="G23" s="4">
        <v>89</v>
      </c>
    </row>
    <row r="24" spans="1:7" x14ac:dyDescent="0.3">
      <c r="A24" s="25">
        <v>23</v>
      </c>
      <c r="B24" s="41" t="s">
        <v>60</v>
      </c>
      <c r="C24" s="4">
        <v>2</v>
      </c>
      <c r="D24" s="4">
        <v>38.700000000000003</v>
      </c>
      <c r="E24" s="4">
        <v>72.099999999999994</v>
      </c>
      <c r="F24" s="4">
        <v>58.71</v>
      </c>
      <c r="G24" s="4">
        <v>49.4</v>
      </c>
    </row>
    <row r="25" spans="1:7" x14ac:dyDescent="0.3">
      <c r="A25" s="25">
        <v>24</v>
      </c>
      <c r="B25" s="41" t="s">
        <v>61</v>
      </c>
      <c r="C25" s="4">
        <v>15</v>
      </c>
      <c r="D25" s="4">
        <v>25.51</v>
      </c>
      <c r="E25" s="4">
        <v>97.1</v>
      </c>
      <c r="F25" s="4">
        <v>76.78</v>
      </c>
      <c r="G25" s="4">
        <v>81</v>
      </c>
    </row>
    <row r="26" spans="1:7" x14ac:dyDescent="0.3">
      <c r="A26" s="25">
        <v>25</v>
      </c>
      <c r="B26" s="41" t="s">
        <v>63</v>
      </c>
      <c r="C26" s="4">
        <v>10</v>
      </c>
      <c r="D26" s="4">
        <v>26.25</v>
      </c>
      <c r="E26" s="4">
        <v>37.5</v>
      </c>
      <c r="F26" s="4">
        <v>64.94</v>
      </c>
      <c r="G26" s="4">
        <v>89</v>
      </c>
    </row>
    <row r="27" spans="1:7" x14ac:dyDescent="0.3">
      <c r="A27" s="25">
        <v>26</v>
      </c>
      <c r="B27" s="41" t="s">
        <v>61</v>
      </c>
      <c r="C27" s="4">
        <v>9</v>
      </c>
      <c r="D27" s="4">
        <v>11.25</v>
      </c>
      <c r="E27" s="4">
        <v>10.9</v>
      </c>
      <c r="F27" s="4">
        <v>62.21</v>
      </c>
      <c r="G27" s="4">
        <v>66.3</v>
      </c>
    </row>
    <row r="28" spans="1:7" x14ac:dyDescent="0.3">
      <c r="A28" s="25">
        <v>27</v>
      </c>
      <c r="B28" s="41" t="s">
        <v>64</v>
      </c>
      <c r="C28" s="4">
        <v>6</v>
      </c>
      <c r="D28" s="4">
        <v>27.5</v>
      </c>
      <c r="E28" s="4">
        <v>72</v>
      </c>
      <c r="F28" s="4">
        <v>58.71</v>
      </c>
      <c r="G28" s="4">
        <v>49.4</v>
      </c>
    </row>
    <row r="29" spans="1:7" ht="26" x14ac:dyDescent="0.3">
      <c r="A29" s="25">
        <v>28</v>
      </c>
      <c r="B29" s="41" t="s">
        <v>65</v>
      </c>
      <c r="C29" s="4">
        <v>18</v>
      </c>
      <c r="D29" s="4">
        <v>19.91</v>
      </c>
      <c r="E29" s="4">
        <v>17.2</v>
      </c>
      <c r="F29" s="4">
        <v>76.78</v>
      </c>
      <c r="G29" s="4">
        <v>81</v>
      </c>
    </row>
    <row r="30" spans="1:7" x14ac:dyDescent="0.3">
      <c r="A30" s="25">
        <v>29</v>
      </c>
      <c r="B30" s="41" t="s">
        <v>66</v>
      </c>
      <c r="C30" s="4">
        <v>4</v>
      </c>
      <c r="D30" s="4">
        <v>21.6</v>
      </c>
      <c r="E30" s="4">
        <v>10</v>
      </c>
      <c r="F30" s="4">
        <v>47.61</v>
      </c>
      <c r="G30" s="4">
        <v>31.3</v>
      </c>
    </row>
    <row r="31" spans="1:7" ht="26" x14ac:dyDescent="0.3">
      <c r="A31" s="25">
        <v>30</v>
      </c>
      <c r="B31" s="41" t="s">
        <v>67</v>
      </c>
      <c r="C31" s="4">
        <v>6</v>
      </c>
      <c r="D31" s="4">
        <v>20.6</v>
      </c>
      <c r="E31" s="4">
        <v>24.9</v>
      </c>
      <c r="F31" s="4">
        <v>76.78</v>
      </c>
      <c r="G31" s="4">
        <v>81</v>
      </c>
    </row>
    <row r="32" spans="1:7" ht="26" x14ac:dyDescent="0.3">
      <c r="A32" s="25">
        <v>31</v>
      </c>
      <c r="B32" s="41" t="s">
        <v>68</v>
      </c>
      <c r="C32" s="4">
        <v>6</v>
      </c>
      <c r="D32" s="4">
        <v>9.75</v>
      </c>
      <c r="E32" s="4">
        <v>16.399999999999999</v>
      </c>
      <c r="F32" s="4">
        <v>58.71</v>
      </c>
      <c r="G32" s="4">
        <v>49.4</v>
      </c>
    </row>
    <row r="33" spans="1:7" x14ac:dyDescent="0.3">
      <c r="A33" s="25">
        <v>32</v>
      </c>
      <c r="B33" s="41" t="s">
        <v>69</v>
      </c>
      <c r="C33" s="4">
        <v>14</v>
      </c>
      <c r="D33" s="4">
        <v>44.42</v>
      </c>
      <c r="E33" s="4">
        <v>63.9</v>
      </c>
      <c r="F33" s="4">
        <v>62.21</v>
      </c>
      <c r="G33" s="4">
        <v>66.3</v>
      </c>
    </row>
    <row r="34" spans="1:7" ht="26" x14ac:dyDescent="0.3">
      <c r="A34" s="25">
        <v>33</v>
      </c>
      <c r="B34" s="41" t="s">
        <v>70</v>
      </c>
      <c r="C34" s="4">
        <v>10</v>
      </c>
      <c r="D34" s="4">
        <v>56.09</v>
      </c>
      <c r="E34" s="4">
        <v>19.899999999999999</v>
      </c>
      <c r="F34" s="4">
        <v>45.04</v>
      </c>
      <c r="G34" s="4">
        <v>8.6</v>
      </c>
    </row>
    <row r="35" spans="1:7" x14ac:dyDescent="0.3">
      <c r="A35" s="25">
        <v>34</v>
      </c>
      <c r="B35" s="41" t="s">
        <v>71</v>
      </c>
      <c r="C35" s="4">
        <v>7</v>
      </c>
      <c r="D35" s="4">
        <v>43.3</v>
      </c>
      <c r="E35" s="4">
        <v>94</v>
      </c>
      <c r="F35" s="4">
        <v>62.21</v>
      </c>
      <c r="G35" s="4">
        <v>66.3</v>
      </c>
    </row>
    <row r="36" spans="1:7" x14ac:dyDescent="0.3">
      <c r="A36" s="25">
        <v>35</v>
      </c>
      <c r="B36" s="41" t="s">
        <v>72</v>
      </c>
      <c r="C36" s="4">
        <v>10</v>
      </c>
      <c r="D36" s="4">
        <v>6.7</v>
      </c>
      <c r="E36" s="4">
        <v>23.9</v>
      </c>
      <c r="F36" s="4">
        <v>76.78</v>
      </c>
      <c r="G36" s="4">
        <v>81</v>
      </c>
    </row>
    <row r="37" spans="1:7" x14ac:dyDescent="0.3">
      <c r="A37" s="25">
        <v>36</v>
      </c>
      <c r="B37" s="41" t="s">
        <v>73</v>
      </c>
      <c r="C37" s="4">
        <v>5</v>
      </c>
      <c r="D37" s="4">
        <v>45</v>
      </c>
      <c r="E37" s="4">
        <v>78.7</v>
      </c>
      <c r="F37" s="4">
        <v>58.71</v>
      </c>
      <c r="G37" s="4">
        <v>49.4</v>
      </c>
    </row>
    <row r="38" spans="1:7" x14ac:dyDescent="0.3">
      <c r="A38" s="25">
        <v>37</v>
      </c>
      <c r="B38" s="41" t="s">
        <v>74</v>
      </c>
      <c r="C38" s="4">
        <v>2</v>
      </c>
      <c r="D38" s="4">
        <v>14.22</v>
      </c>
      <c r="E38" s="4">
        <v>126</v>
      </c>
      <c r="F38" s="4">
        <v>64.94</v>
      </c>
      <c r="G38" s="4">
        <v>89</v>
      </c>
    </row>
    <row r="39" spans="1:7" x14ac:dyDescent="0.3">
      <c r="A39" s="25">
        <v>38</v>
      </c>
      <c r="B39" s="41" t="s">
        <v>75</v>
      </c>
      <c r="C39" s="4">
        <v>21</v>
      </c>
      <c r="D39" s="4">
        <v>9.31</v>
      </c>
      <c r="E39" s="4">
        <v>97.2</v>
      </c>
      <c r="F39" s="4">
        <v>58.71</v>
      </c>
      <c r="G39" s="4">
        <v>49.4</v>
      </c>
    </row>
    <row r="40" spans="1:7" x14ac:dyDescent="0.3">
      <c r="A40" s="25">
        <v>39</v>
      </c>
      <c r="B40" s="41" t="s">
        <v>76</v>
      </c>
      <c r="C40" s="4">
        <v>20</v>
      </c>
      <c r="D40" s="4">
        <v>23.54</v>
      </c>
      <c r="E40" s="4">
        <v>16.399999999999999</v>
      </c>
      <c r="F40" s="4">
        <v>56.68</v>
      </c>
      <c r="G40" s="4">
        <v>43.5</v>
      </c>
    </row>
    <row r="41" spans="1:7" x14ac:dyDescent="0.3">
      <c r="A41" s="25">
        <v>40</v>
      </c>
      <c r="B41" s="41" t="s">
        <v>77</v>
      </c>
      <c r="C41" s="4">
        <v>18</v>
      </c>
      <c r="D41" s="4">
        <v>9.31</v>
      </c>
      <c r="E41" s="4">
        <v>32.700000000000003</v>
      </c>
      <c r="F41" s="4">
        <v>47.61</v>
      </c>
      <c r="G41" s="4">
        <v>31.3</v>
      </c>
    </row>
    <row r="42" spans="1:7" x14ac:dyDescent="0.3">
      <c r="A42" s="25">
        <v>41</v>
      </c>
      <c r="B42" s="41" t="s">
        <v>78</v>
      </c>
      <c r="C42" s="4">
        <v>20</v>
      </c>
      <c r="D42" s="4">
        <v>46.97</v>
      </c>
      <c r="E42" s="4">
        <v>18</v>
      </c>
      <c r="F42" s="4">
        <v>58.71</v>
      </c>
      <c r="G42" s="4">
        <v>49.4</v>
      </c>
    </row>
    <row r="43" spans="1:7" x14ac:dyDescent="0.3">
      <c r="A43" s="25">
        <v>42</v>
      </c>
      <c r="B43" s="41" t="s">
        <v>79</v>
      </c>
      <c r="C43" s="4">
        <v>21</v>
      </c>
      <c r="D43" s="4">
        <v>60.22</v>
      </c>
      <c r="E43" s="4">
        <v>9.68</v>
      </c>
      <c r="F43" s="4">
        <v>62.21</v>
      </c>
      <c r="G43" s="4">
        <v>66.3</v>
      </c>
    </row>
    <row r="44" spans="1:7" ht="26" x14ac:dyDescent="0.3">
      <c r="A44" s="25">
        <v>43</v>
      </c>
      <c r="B44" s="41" t="s">
        <v>80</v>
      </c>
      <c r="C44" s="4">
        <v>24</v>
      </c>
      <c r="D44" s="4">
        <v>3.93</v>
      </c>
      <c r="E44" s="4">
        <v>53.2</v>
      </c>
      <c r="F44" s="4">
        <v>56.68</v>
      </c>
      <c r="G44" s="4">
        <v>43.5</v>
      </c>
    </row>
    <row r="45" spans="1:7" x14ac:dyDescent="0.3">
      <c r="A45" s="25">
        <v>44</v>
      </c>
      <c r="B45" s="41" t="s">
        <v>81</v>
      </c>
      <c r="C45" s="4">
        <v>19</v>
      </c>
      <c r="D45" s="4">
        <v>58.31</v>
      </c>
      <c r="E45" s="4">
        <v>71.5</v>
      </c>
      <c r="F45" s="4">
        <v>58.71</v>
      </c>
      <c r="G45" s="4">
        <v>49.4</v>
      </c>
    </row>
    <row r="46" spans="1:7" x14ac:dyDescent="0.3">
      <c r="A46" s="25">
        <v>45</v>
      </c>
      <c r="B46" s="41" t="s">
        <v>82</v>
      </c>
      <c r="C46" s="4">
        <v>18</v>
      </c>
      <c r="D46" s="4">
        <v>34.43</v>
      </c>
      <c r="E46" s="4">
        <v>60.9</v>
      </c>
      <c r="F46" s="4">
        <v>58.71</v>
      </c>
      <c r="G46" s="4">
        <v>49.4</v>
      </c>
    </row>
    <row r="47" spans="1:7" x14ac:dyDescent="0.3">
      <c r="A47" s="25">
        <v>46</v>
      </c>
      <c r="B47" s="41" t="s">
        <v>83</v>
      </c>
      <c r="C47" s="4">
        <v>8</v>
      </c>
      <c r="D47" s="4">
        <v>9.64</v>
      </c>
      <c r="E47" s="4">
        <v>19.600000000000001</v>
      </c>
      <c r="F47" s="4">
        <v>22.3</v>
      </c>
      <c r="G47" s="4">
        <v>10.9</v>
      </c>
    </row>
    <row r="48" spans="1:7" ht="26" x14ac:dyDescent="0.3">
      <c r="A48" s="25">
        <v>47</v>
      </c>
      <c r="B48" s="41" t="s">
        <v>84</v>
      </c>
      <c r="C48" s="4">
        <v>5</v>
      </c>
      <c r="D48" s="4">
        <v>46</v>
      </c>
      <c r="E48" s="4">
        <v>40</v>
      </c>
      <c r="F48" s="4">
        <v>64.94</v>
      </c>
      <c r="G48" s="4">
        <v>89</v>
      </c>
    </row>
    <row r="49" spans="1:10" x14ac:dyDescent="0.3">
      <c r="A49" s="25">
        <v>48</v>
      </c>
      <c r="B49" s="41" t="s">
        <v>85</v>
      </c>
      <c r="C49" s="4">
        <v>2</v>
      </c>
      <c r="D49" s="4">
        <v>100</v>
      </c>
      <c r="E49" s="4">
        <v>10</v>
      </c>
      <c r="F49" s="4">
        <v>64.94</v>
      </c>
      <c r="G49" s="4">
        <v>89</v>
      </c>
    </row>
    <row r="50" spans="1:10" x14ac:dyDescent="0.3">
      <c r="A50" s="25">
        <v>49</v>
      </c>
      <c r="B50" s="41" t="s">
        <v>86</v>
      </c>
      <c r="C50" s="4">
        <v>8</v>
      </c>
      <c r="D50" s="4">
        <v>76.7</v>
      </c>
      <c r="E50" s="4">
        <v>3.39</v>
      </c>
      <c r="F50" s="4">
        <v>64.94</v>
      </c>
      <c r="G50" s="4">
        <v>89</v>
      </c>
    </row>
    <row r="51" spans="1:10" ht="39" x14ac:dyDescent="0.3">
      <c r="A51" s="25">
        <v>50</v>
      </c>
      <c r="B51" s="41" t="s">
        <v>87</v>
      </c>
      <c r="C51" s="4">
        <v>6</v>
      </c>
      <c r="D51" s="4">
        <v>25.18</v>
      </c>
      <c r="E51" s="4">
        <v>14.3</v>
      </c>
      <c r="F51" s="4">
        <v>64.94</v>
      </c>
      <c r="G51" s="4">
        <v>89</v>
      </c>
    </row>
    <row r="52" spans="1:10" x14ac:dyDescent="0.3">
      <c r="A52" s="25">
        <v>51</v>
      </c>
      <c r="B52" s="41" t="s">
        <v>88</v>
      </c>
      <c r="C52" s="4">
        <v>2</v>
      </c>
      <c r="D52" s="4">
        <v>24.13</v>
      </c>
      <c r="E52" s="4">
        <v>17.899999999999999</v>
      </c>
      <c r="F52" s="4">
        <v>76.78</v>
      </c>
      <c r="G52" s="4">
        <v>81</v>
      </c>
    </row>
    <row r="53" spans="1:10" x14ac:dyDescent="0.3">
      <c r="A53" s="25">
        <v>52</v>
      </c>
      <c r="B53" s="41" t="s">
        <v>89</v>
      </c>
      <c r="C53" s="4">
        <v>13</v>
      </c>
      <c r="D53" s="4">
        <v>22.54</v>
      </c>
      <c r="E53" s="4">
        <v>12.4</v>
      </c>
      <c r="F53" s="4">
        <v>58.71</v>
      </c>
      <c r="G53" s="4">
        <v>49.4</v>
      </c>
    </row>
    <row r="54" spans="1:10" ht="26" x14ac:dyDescent="0.3">
      <c r="A54" s="25">
        <v>53</v>
      </c>
      <c r="B54" s="41" t="s">
        <v>90</v>
      </c>
      <c r="C54" s="4">
        <v>20</v>
      </c>
      <c r="D54" s="4">
        <v>20.55</v>
      </c>
      <c r="E54" s="4">
        <v>10.9</v>
      </c>
      <c r="F54" s="4">
        <v>76.78</v>
      </c>
      <c r="G54" s="4">
        <v>81</v>
      </c>
    </row>
    <row r="55" spans="1:10" ht="26" x14ac:dyDescent="0.3">
      <c r="A55" s="25">
        <v>54</v>
      </c>
      <c r="B55" s="41" t="s">
        <v>91</v>
      </c>
      <c r="C55" s="4">
        <v>14</v>
      </c>
      <c r="D55" s="4">
        <v>27.2</v>
      </c>
      <c r="E55" s="4">
        <v>11.9</v>
      </c>
      <c r="F55" s="4">
        <v>56.68</v>
      </c>
      <c r="G55" s="4">
        <v>43.5</v>
      </c>
    </row>
    <row r="56" spans="1:10" x14ac:dyDescent="0.3">
      <c r="A56" s="25">
        <v>55</v>
      </c>
      <c r="B56" s="41" t="s">
        <v>92</v>
      </c>
      <c r="C56" s="4">
        <v>9</v>
      </c>
      <c r="D56" s="4">
        <v>90</v>
      </c>
      <c r="E56" s="4">
        <v>11.1</v>
      </c>
      <c r="F56" s="4">
        <v>76.78</v>
      </c>
      <c r="G56" s="4">
        <v>81</v>
      </c>
    </row>
    <row r="57" spans="1:10" x14ac:dyDescent="0.3">
      <c r="A57" s="25">
        <v>56</v>
      </c>
      <c r="B57" s="41" t="s">
        <v>93</v>
      </c>
      <c r="C57" s="4">
        <v>7</v>
      </c>
      <c r="D57" s="4">
        <v>80</v>
      </c>
      <c r="E57" s="4">
        <v>25</v>
      </c>
      <c r="F57" s="4">
        <v>76.78</v>
      </c>
      <c r="G57" s="4">
        <v>81</v>
      </c>
    </row>
    <row r="58" spans="1:10" x14ac:dyDescent="0.3">
      <c r="A58" s="25">
        <v>57</v>
      </c>
      <c r="B58" s="41" t="s">
        <v>94</v>
      </c>
      <c r="C58" s="4">
        <v>21</v>
      </c>
      <c r="D58" s="4">
        <v>80</v>
      </c>
      <c r="E58" s="4">
        <v>25</v>
      </c>
      <c r="F58" s="4">
        <v>76.78</v>
      </c>
      <c r="G58" s="4">
        <v>81</v>
      </c>
    </row>
    <row r="59" spans="1:10" x14ac:dyDescent="0.3">
      <c r="A59" s="25">
        <v>58</v>
      </c>
      <c r="B59" s="41" t="s">
        <v>95</v>
      </c>
      <c r="C59" s="4">
        <v>9</v>
      </c>
      <c r="D59" s="4">
        <v>51</v>
      </c>
      <c r="E59" s="4">
        <v>96</v>
      </c>
      <c r="F59" s="4">
        <v>58.71</v>
      </c>
      <c r="G59" s="4">
        <v>49.4</v>
      </c>
    </row>
    <row r="60" spans="1:10" x14ac:dyDescent="0.3">
      <c r="A60" s="25">
        <v>59</v>
      </c>
      <c r="B60" s="41" t="s">
        <v>96</v>
      </c>
      <c r="C60" s="4">
        <v>10</v>
      </c>
      <c r="D60" s="4">
        <v>90.04</v>
      </c>
      <c r="E60" s="4">
        <v>11.1</v>
      </c>
      <c r="F60" s="4">
        <v>76.78</v>
      </c>
      <c r="G60" s="4">
        <v>81</v>
      </c>
    </row>
    <row r="61" spans="1:10" x14ac:dyDescent="0.3">
      <c r="A61" s="25">
        <v>60</v>
      </c>
      <c r="B61" s="41" t="s">
        <v>97</v>
      </c>
      <c r="C61" s="4">
        <v>8</v>
      </c>
      <c r="D61" s="4">
        <v>45.55</v>
      </c>
      <c r="E61" s="4">
        <v>28.4</v>
      </c>
      <c r="F61" s="4">
        <v>62.21</v>
      </c>
      <c r="G61" s="4">
        <v>66.3</v>
      </c>
      <c r="J61" s="3" t="s">
        <v>275</v>
      </c>
    </row>
    <row r="62" spans="1:10" x14ac:dyDescent="0.3">
      <c r="A62" s="25">
        <v>61</v>
      </c>
      <c r="B62" s="41" t="s">
        <v>98</v>
      </c>
      <c r="C62" s="4">
        <v>9</v>
      </c>
      <c r="D62" s="4">
        <v>73.75</v>
      </c>
      <c r="E62" s="4">
        <v>35.6</v>
      </c>
      <c r="F62" s="4">
        <v>76.78</v>
      </c>
      <c r="G62" s="4">
        <v>81</v>
      </c>
    </row>
    <row r="63" spans="1:10" x14ac:dyDescent="0.3">
      <c r="A63" s="25">
        <v>62</v>
      </c>
      <c r="B63" s="41" t="s">
        <v>99</v>
      </c>
      <c r="C63" s="4">
        <v>15</v>
      </c>
      <c r="D63" s="4">
        <v>47.16</v>
      </c>
      <c r="E63" s="4">
        <v>10.6</v>
      </c>
      <c r="F63" s="4">
        <v>62.21</v>
      </c>
      <c r="G63" s="4">
        <v>66.3</v>
      </c>
    </row>
    <row r="64" spans="1:10" x14ac:dyDescent="0.3">
      <c r="A64" s="25">
        <v>63</v>
      </c>
      <c r="B64" s="41" t="s">
        <v>100</v>
      </c>
      <c r="C64" s="4">
        <v>8</v>
      </c>
      <c r="D64" s="4">
        <v>92.66</v>
      </c>
      <c r="E64" s="4">
        <v>6.45</v>
      </c>
      <c r="F64" s="4">
        <v>76.78</v>
      </c>
      <c r="G64" s="4">
        <v>81</v>
      </c>
    </row>
    <row r="65" spans="1:7" x14ac:dyDescent="0.3">
      <c r="A65" s="25">
        <v>64</v>
      </c>
      <c r="B65" s="41" t="s">
        <v>101</v>
      </c>
      <c r="C65" s="4">
        <v>12</v>
      </c>
      <c r="D65" s="4">
        <v>26.4</v>
      </c>
      <c r="E65" s="4">
        <v>26.3</v>
      </c>
      <c r="F65" s="4">
        <v>62.21</v>
      </c>
      <c r="G65" s="4">
        <v>66.3</v>
      </c>
    </row>
    <row r="66" spans="1:7" x14ac:dyDescent="0.3">
      <c r="A66" s="25">
        <v>65</v>
      </c>
      <c r="B66" s="41" t="s">
        <v>102</v>
      </c>
      <c r="C66" s="4">
        <v>20</v>
      </c>
      <c r="D66" s="4">
        <v>28.79</v>
      </c>
      <c r="E66" s="4">
        <v>32.799999999999997</v>
      </c>
      <c r="F66" s="4">
        <v>62.21</v>
      </c>
      <c r="G66" s="4">
        <v>66.3</v>
      </c>
    </row>
    <row r="68" spans="1:7" x14ac:dyDescent="0.3">
      <c r="B68" s="44"/>
    </row>
    <row r="108" spans="8:8" x14ac:dyDescent="0.3">
      <c r="H108" s="3">
        <v>2017</v>
      </c>
    </row>
    <row r="148" spans="8:8" x14ac:dyDescent="0.3">
      <c r="H148" s="3">
        <v>2016</v>
      </c>
    </row>
    <row r="213" spans="8:8" x14ac:dyDescent="0.3">
      <c r="H213" s="3">
        <v>201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12DA7-9007-4E5B-9302-832DEDE9C76E}">
  <dimension ref="A1:V72"/>
  <sheetViews>
    <sheetView topLeftCell="A16" workbookViewId="0">
      <selection activeCell="L19" sqref="L19"/>
    </sheetView>
  </sheetViews>
  <sheetFormatPr defaultRowHeight="11.5" x14ac:dyDescent="0.3"/>
  <cols>
    <col min="1" max="1" width="4.4140625" style="9" customWidth="1"/>
    <col min="2" max="2" width="16.08203125" style="9" customWidth="1"/>
    <col min="3" max="3" width="4.58203125" style="9" customWidth="1"/>
    <col min="4" max="8" width="8.6640625" style="9" customWidth="1"/>
    <col min="9" max="9" width="8.6640625" style="21" customWidth="1"/>
    <col min="10" max="11" width="8.6640625" style="9" customWidth="1"/>
    <col min="12" max="12" width="8.6640625" style="9"/>
    <col min="13" max="13" width="4.9140625" style="9" customWidth="1"/>
    <col min="14" max="22" width="6.9140625" style="9" customWidth="1"/>
    <col min="23" max="16384" width="8.6640625" style="9"/>
  </cols>
  <sheetData>
    <row r="1" spans="1:22" x14ac:dyDescent="0.3">
      <c r="A1" s="9">
        <v>2019</v>
      </c>
    </row>
    <row r="2" spans="1:22" ht="17" customHeight="1" x14ac:dyDescent="0.3">
      <c r="A2" s="80" t="s">
        <v>103</v>
      </c>
      <c r="B2" s="80" t="s">
        <v>104</v>
      </c>
      <c r="C2" s="80" t="s">
        <v>13</v>
      </c>
      <c r="D2" s="80" t="s">
        <v>1</v>
      </c>
      <c r="E2" s="80"/>
      <c r="F2" s="80" t="s">
        <v>2</v>
      </c>
      <c r="G2" s="80"/>
      <c r="H2" s="80" t="s">
        <v>3</v>
      </c>
      <c r="I2" s="80"/>
      <c r="J2" s="80" t="s">
        <v>4</v>
      </c>
      <c r="K2" s="80"/>
      <c r="M2" s="78" t="s">
        <v>136</v>
      </c>
      <c r="N2" s="80" t="s">
        <v>1</v>
      </c>
      <c r="O2" s="80"/>
      <c r="P2" s="80"/>
      <c r="Q2" s="80" t="s">
        <v>2</v>
      </c>
      <c r="R2" s="80"/>
      <c r="S2" s="80"/>
      <c r="T2" s="80" t="s">
        <v>3</v>
      </c>
      <c r="U2" s="80"/>
      <c r="V2" s="80"/>
    </row>
    <row r="3" spans="1:22" s="11" customFormat="1" ht="22" customHeight="1" x14ac:dyDescent="0.3">
      <c r="A3" s="80"/>
      <c r="B3" s="80"/>
      <c r="C3" s="80"/>
      <c r="D3" s="10" t="s">
        <v>138</v>
      </c>
      <c r="E3" s="10" t="s">
        <v>139</v>
      </c>
      <c r="F3" s="10" t="s">
        <v>138</v>
      </c>
      <c r="G3" s="10" t="s">
        <v>139</v>
      </c>
      <c r="H3" s="10" t="s">
        <v>138</v>
      </c>
      <c r="I3" s="22" t="s">
        <v>139</v>
      </c>
      <c r="J3" s="10" t="s">
        <v>138</v>
      </c>
      <c r="K3" s="10" t="s">
        <v>139</v>
      </c>
      <c r="M3" s="78"/>
      <c r="N3" s="61" t="s">
        <v>138</v>
      </c>
      <c r="O3" s="61" t="s">
        <v>139</v>
      </c>
      <c r="P3" s="61" t="s">
        <v>135</v>
      </c>
      <c r="Q3" s="61" t="s">
        <v>138</v>
      </c>
      <c r="R3" s="61" t="s">
        <v>139</v>
      </c>
      <c r="S3" s="61" t="s">
        <v>135</v>
      </c>
      <c r="T3" s="61" t="s">
        <v>138</v>
      </c>
      <c r="U3" s="24" t="s">
        <v>139</v>
      </c>
      <c r="V3" s="61" t="s">
        <v>135</v>
      </c>
    </row>
    <row r="4" spans="1:22" ht="14" x14ac:dyDescent="0.3">
      <c r="A4" s="60">
        <v>1</v>
      </c>
      <c r="B4" s="12" t="s">
        <v>38</v>
      </c>
      <c r="C4" s="78" t="s">
        <v>10</v>
      </c>
      <c r="D4" s="87">
        <v>0.49199999999999999</v>
      </c>
      <c r="E4" s="87">
        <v>0.49199999999999999</v>
      </c>
      <c r="F4" s="87">
        <v>1</v>
      </c>
      <c r="G4" s="12">
        <v>1</v>
      </c>
      <c r="H4" s="87">
        <v>0.49199999999999999</v>
      </c>
      <c r="I4" s="87">
        <v>0.49199999999999999</v>
      </c>
      <c r="J4" s="88" t="s">
        <v>27</v>
      </c>
      <c r="K4" s="88" t="s">
        <v>27</v>
      </c>
      <c r="M4" s="12" t="s">
        <v>10</v>
      </c>
      <c r="N4" s="89">
        <v>0.72099999999999997</v>
      </c>
      <c r="O4" s="89">
        <v>0.86799999999999999</v>
      </c>
      <c r="P4" s="90">
        <v>0.20380000000000001</v>
      </c>
      <c r="Q4" s="89">
        <v>0.85</v>
      </c>
      <c r="R4" s="89">
        <v>1</v>
      </c>
      <c r="S4" s="90">
        <v>0.1767</v>
      </c>
      <c r="T4" s="89">
        <v>0.85499999999999998</v>
      </c>
      <c r="U4" s="89">
        <v>0.86899999999999999</v>
      </c>
      <c r="V4" s="90">
        <v>1.55E-2</v>
      </c>
    </row>
    <row r="5" spans="1:22" ht="14" x14ac:dyDescent="0.3">
      <c r="A5" s="60">
        <v>2</v>
      </c>
      <c r="B5" s="12" t="s">
        <v>39</v>
      </c>
      <c r="C5" s="78"/>
      <c r="D5" s="87">
        <v>0.82</v>
      </c>
      <c r="E5" s="87">
        <v>0.82</v>
      </c>
      <c r="F5" s="87">
        <v>1</v>
      </c>
      <c r="G5" s="12">
        <v>1</v>
      </c>
      <c r="H5" s="87">
        <v>0.82</v>
      </c>
      <c r="I5" s="87">
        <v>0.82</v>
      </c>
      <c r="J5" s="88" t="s">
        <v>27</v>
      </c>
      <c r="K5" s="88" t="s">
        <v>27</v>
      </c>
      <c r="M5" s="12" t="s">
        <v>11</v>
      </c>
      <c r="N5" s="89">
        <v>0.78200000000000003</v>
      </c>
      <c r="O5" s="89">
        <v>0.90300000000000002</v>
      </c>
      <c r="P5" s="90">
        <v>0.1545</v>
      </c>
      <c r="Q5" s="89">
        <v>0.83499999999999996</v>
      </c>
      <c r="R5" s="89">
        <v>0.99299999999999999</v>
      </c>
      <c r="S5" s="90">
        <v>0.18890000000000001</v>
      </c>
      <c r="T5" s="89">
        <v>0.93799999999999994</v>
      </c>
      <c r="U5" s="89">
        <v>0.94799999999999995</v>
      </c>
      <c r="V5" s="90">
        <v>0.01</v>
      </c>
    </row>
    <row r="6" spans="1:22" ht="14" x14ac:dyDescent="0.3">
      <c r="A6" s="60">
        <v>3</v>
      </c>
      <c r="B6" s="12" t="s">
        <v>40</v>
      </c>
      <c r="C6" s="78"/>
      <c r="D6" s="87">
        <v>0.71099999999999997</v>
      </c>
      <c r="E6" s="87">
        <v>0.71099999999999997</v>
      </c>
      <c r="F6" s="87">
        <v>1</v>
      </c>
      <c r="G6" s="12">
        <v>1</v>
      </c>
      <c r="H6" s="87">
        <v>0.71099999999999997</v>
      </c>
      <c r="I6" s="87">
        <v>0.71099999999999997</v>
      </c>
      <c r="J6" s="88" t="s">
        <v>27</v>
      </c>
      <c r="K6" s="88" t="s">
        <v>27</v>
      </c>
      <c r="M6" s="12" t="s">
        <v>111</v>
      </c>
      <c r="N6" s="89">
        <v>0.57399999999999995</v>
      </c>
      <c r="O6" s="89">
        <v>0.872</v>
      </c>
      <c r="P6" s="90">
        <v>0.51800000000000002</v>
      </c>
      <c r="Q6" s="89">
        <v>0.67500000000000004</v>
      </c>
      <c r="R6" s="89">
        <v>0.998</v>
      </c>
      <c r="S6" s="90">
        <v>0.4788</v>
      </c>
      <c r="T6" s="89">
        <v>0.872</v>
      </c>
      <c r="U6" s="89">
        <v>0.874</v>
      </c>
      <c r="V6" s="90">
        <v>1.6999999999999999E-3</v>
      </c>
    </row>
    <row r="7" spans="1:22" ht="14" x14ac:dyDescent="0.3">
      <c r="A7" s="60">
        <v>4</v>
      </c>
      <c r="B7" s="12" t="s">
        <v>137</v>
      </c>
      <c r="C7" s="78"/>
      <c r="D7" s="87">
        <v>0.72199999999999998</v>
      </c>
      <c r="E7" s="87">
        <v>0.72199999999999998</v>
      </c>
      <c r="F7" s="87">
        <v>1</v>
      </c>
      <c r="G7" s="12">
        <v>1</v>
      </c>
      <c r="H7" s="87">
        <v>0.72199999999999998</v>
      </c>
      <c r="I7" s="87">
        <v>0.72199999999999998</v>
      </c>
      <c r="J7" s="88" t="s">
        <v>27</v>
      </c>
      <c r="K7" s="88" t="s">
        <v>27</v>
      </c>
      <c r="M7" s="12" t="s">
        <v>12</v>
      </c>
      <c r="N7" s="89">
        <v>0.68899999999999995</v>
      </c>
      <c r="O7" s="89">
        <v>0.872</v>
      </c>
      <c r="P7" s="90">
        <v>0.2656</v>
      </c>
      <c r="Q7" s="89">
        <v>0.78600000000000003</v>
      </c>
      <c r="R7" s="89">
        <v>0.998</v>
      </c>
      <c r="S7" s="90">
        <v>0.2697</v>
      </c>
      <c r="T7" s="89">
        <v>0.88600000000000001</v>
      </c>
      <c r="U7" s="89">
        <v>0.874</v>
      </c>
      <c r="V7" s="91">
        <v>-1.35E-2</v>
      </c>
    </row>
    <row r="8" spans="1:22" ht="14" x14ac:dyDescent="0.3">
      <c r="A8" s="60">
        <v>5</v>
      </c>
      <c r="B8" s="12" t="s">
        <v>42</v>
      </c>
      <c r="C8" s="78"/>
      <c r="D8" s="87">
        <v>0.67</v>
      </c>
      <c r="E8" s="87">
        <v>0.67</v>
      </c>
      <c r="F8" s="87">
        <v>1</v>
      </c>
      <c r="G8" s="12">
        <v>1</v>
      </c>
      <c r="H8" s="87">
        <v>0.67</v>
      </c>
      <c r="I8" s="87">
        <v>0.67</v>
      </c>
      <c r="J8" s="88" t="s">
        <v>27</v>
      </c>
      <c r="K8" s="88" t="s">
        <v>27</v>
      </c>
    </row>
    <row r="9" spans="1:22" ht="14" x14ac:dyDescent="0.3">
      <c r="A9" s="60">
        <v>6</v>
      </c>
      <c r="B9" s="12" t="s">
        <v>43</v>
      </c>
      <c r="C9" s="78"/>
      <c r="D9" s="87">
        <v>0.80900000000000005</v>
      </c>
      <c r="E9" s="87">
        <v>0.80900000000000005</v>
      </c>
      <c r="F9" s="87">
        <v>1</v>
      </c>
      <c r="G9" s="12">
        <v>1</v>
      </c>
      <c r="H9" s="87">
        <v>0.80900000000000005</v>
      </c>
      <c r="I9" s="87">
        <v>0.80900000000000005</v>
      </c>
      <c r="J9" s="88" t="s">
        <v>27</v>
      </c>
      <c r="K9" s="88" t="s">
        <v>27</v>
      </c>
    </row>
    <row r="10" spans="1:22" ht="14" x14ac:dyDescent="0.3">
      <c r="A10" s="60">
        <v>7</v>
      </c>
      <c r="B10" s="12" t="s">
        <v>44</v>
      </c>
      <c r="C10" s="78"/>
      <c r="D10" s="87">
        <v>0.89100000000000001</v>
      </c>
      <c r="E10" s="87">
        <v>0.98299999999999998</v>
      </c>
      <c r="F10" s="87">
        <v>0.90400000000000003</v>
      </c>
      <c r="G10" s="12">
        <v>1</v>
      </c>
      <c r="H10" s="87">
        <v>0.98599999999999999</v>
      </c>
      <c r="I10" s="87">
        <v>0.98299999999999998</v>
      </c>
      <c r="J10" s="88" t="s">
        <v>29</v>
      </c>
      <c r="K10" s="88" t="s">
        <v>29</v>
      </c>
    </row>
    <row r="11" spans="1:22" ht="14" x14ac:dyDescent="0.3">
      <c r="A11" s="60">
        <v>8</v>
      </c>
      <c r="B11" s="12" t="s">
        <v>47</v>
      </c>
      <c r="C11" s="78"/>
      <c r="D11" s="87">
        <v>0.89600000000000002</v>
      </c>
      <c r="E11" s="87">
        <v>0.995</v>
      </c>
      <c r="F11" s="87">
        <v>0.93300000000000005</v>
      </c>
      <c r="G11" s="12">
        <v>1</v>
      </c>
      <c r="H11" s="87">
        <v>0.96</v>
      </c>
      <c r="I11" s="87">
        <v>0.995</v>
      </c>
      <c r="J11" s="88" t="s">
        <v>27</v>
      </c>
      <c r="K11" s="88" t="s">
        <v>27</v>
      </c>
    </row>
    <row r="12" spans="1:22" ht="14" x14ac:dyDescent="0.3">
      <c r="A12" s="60">
        <v>9</v>
      </c>
      <c r="B12" s="12" t="s">
        <v>45</v>
      </c>
      <c r="C12" s="78"/>
      <c r="D12" s="87">
        <v>0.67300000000000004</v>
      </c>
      <c r="E12" s="87">
        <v>0.97499999999999998</v>
      </c>
      <c r="F12" s="87">
        <v>0.754</v>
      </c>
      <c r="G12" s="12">
        <v>1</v>
      </c>
      <c r="H12" s="87">
        <v>0.89300000000000002</v>
      </c>
      <c r="I12" s="87">
        <v>0.97499999999999998</v>
      </c>
      <c r="J12" s="88" t="s">
        <v>27</v>
      </c>
      <c r="K12" s="88" t="s">
        <v>27</v>
      </c>
    </row>
    <row r="13" spans="1:22" ht="14" x14ac:dyDescent="0.3">
      <c r="A13" s="60">
        <v>10</v>
      </c>
      <c r="B13" s="12" t="s">
        <v>46</v>
      </c>
      <c r="C13" s="78"/>
      <c r="D13" s="87">
        <v>0.81799999999999995</v>
      </c>
      <c r="E13" s="87">
        <v>0.99399999999999999</v>
      </c>
      <c r="F13" s="87">
        <v>0.89500000000000002</v>
      </c>
      <c r="G13" s="12">
        <v>1</v>
      </c>
      <c r="H13" s="87">
        <v>0.91300000000000003</v>
      </c>
      <c r="I13" s="87">
        <v>0.99399999999999999</v>
      </c>
      <c r="J13" s="88" t="s">
        <v>27</v>
      </c>
      <c r="K13" s="88" t="s">
        <v>27</v>
      </c>
    </row>
    <row r="14" spans="1:22" ht="14" x14ac:dyDescent="0.3">
      <c r="A14" s="60">
        <v>11</v>
      </c>
      <c r="B14" s="12" t="s">
        <v>48</v>
      </c>
      <c r="C14" s="78"/>
      <c r="D14" s="87">
        <v>0.74099999999999999</v>
      </c>
      <c r="E14" s="87">
        <v>0.99</v>
      </c>
      <c r="F14" s="87">
        <v>0.75700000000000001</v>
      </c>
      <c r="G14" s="12">
        <v>1</v>
      </c>
      <c r="H14" s="87">
        <v>0.98</v>
      </c>
      <c r="I14" s="87">
        <v>0.99</v>
      </c>
      <c r="J14" s="88" t="s">
        <v>27</v>
      </c>
      <c r="K14" s="88" t="s">
        <v>29</v>
      </c>
    </row>
    <row r="15" spans="1:22" ht="14" x14ac:dyDescent="0.3">
      <c r="A15" s="60">
        <v>12</v>
      </c>
      <c r="B15" s="12" t="s">
        <v>49</v>
      </c>
      <c r="C15" s="78"/>
      <c r="D15" s="87">
        <v>0.54700000000000004</v>
      </c>
      <c r="E15" s="87">
        <v>0.70299999999999996</v>
      </c>
      <c r="F15" s="87">
        <v>0.79900000000000004</v>
      </c>
      <c r="G15" s="12">
        <v>1</v>
      </c>
      <c r="H15" s="87">
        <v>0.68400000000000005</v>
      </c>
      <c r="I15" s="87">
        <v>0.70299999999999996</v>
      </c>
      <c r="J15" s="88" t="s">
        <v>27</v>
      </c>
      <c r="K15" s="88" t="s">
        <v>27</v>
      </c>
    </row>
    <row r="16" spans="1:22" ht="14" x14ac:dyDescent="0.3">
      <c r="A16" s="60">
        <v>13</v>
      </c>
      <c r="B16" s="12" t="s">
        <v>50</v>
      </c>
      <c r="C16" s="78"/>
      <c r="D16" s="87">
        <v>1</v>
      </c>
      <c r="E16" s="87">
        <v>1</v>
      </c>
      <c r="F16" s="87">
        <v>1</v>
      </c>
      <c r="G16" s="12">
        <v>1</v>
      </c>
      <c r="H16" s="87">
        <v>1</v>
      </c>
      <c r="I16" s="87">
        <v>1</v>
      </c>
      <c r="J16" s="88" t="s">
        <v>28</v>
      </c>
      <c r="K16" s="88" t="s">
        <v>28</v>
      </c>
    </row>
    <row r="17" spans="1:11" ht="14" x14ac:dyDescent="0.3">
      <c r="A17" s="60">
        <v>14</v>
      </c>
      <c r="B17" s="12" t="s">
        <v>51</v>
      </c>
      <c r="C17" s="78"/>
      <c r="D17" s="87">
        <v>0.67600000000000005</v>
      </c>
      <c r="E17" s="87">
        <v>0.94299999999999995</v>
      </c>
      <c r="F17" s="87">
        <v>0.73299999999999998</v>
      </c>
      <c r="G17" s="12">
        <v>1</v>
      </c>
      <c r="H17" s="87">
        <v>0.92300000000000004</v>
      </c>
      <c r="I17" s="87">
        <v>0.94299999999999995</v>
      </c>
      <c r="J17" s="88" t="s">
        <v>27</v>
      </c>
      <c r="K17" s="88" t="s">
        <v>27</v>
      </c>
    </row>
    <row r="18" spans="1:11" ht="14" x14ac:dyDescent="0.3">
      <c r="A18" s="60">
        <v>15</v>
      </c>
      <c r="B18" s="12" t="s">
        <v>52</v>
      </c>
      <c r="C18" s="78"/>
      <c r="D18" s="87">
        <v>0.73099999999999998</v>
      </c>
      <c r="E18" s="87">
        <v>0.80700000000000005</v>
      </c>
      <c r="F18" s="87">
        <v>0.78900000000000003</v>
      </c>
      <c r="G18" s="12">
        <v>0.99099999999999999</v>
      </c>
      <c r="H18" s="87">
        <v>0.92600000000000005</v>
      </c>
      <c r="I18" s="87">
        <v>0.81399999999999995</v>
      </c>
      <c r="J18" s="88" t="s">
        <v>29</v>
      </c>
      <c r="K18" s="88" t="s">
        <v>29</v>
      </c>
    </row>
    <row r="19" spans="1:11" ht="14" x14ac:dyDescent="0.3">
      <c r="A19" s="60">
        <v>16</v>
      </c>
      <c r="B19" s="12" t="s">
        <v>53</v>
      </c>
      <c r="C19" s="78"/>
      <c r="D19" s="87">
        <v>0.85599999999999998</v>
      </c>
      <c r="E19" s="87">
        <v>0.999</v>
      </c>
      <c r="F19" s="87">
        <v>0.86299999999999999</v>
      </c>
      <c r="G19" s="12">
        <v>1</v>
      </c>
      <c r="H19" s="87">
        <v>0.99199999999999999</v>
      </c>
      <c r="I19" s="87">
        <v>0.999</v>
      </c>
      <c r="J19" s="88" t="s">
        <v>27</v>
      </c>
      <c r="K19" s="88" t="s">
        <v>27</v>
      </c>
    </row>
    <row r="20" spans="1:11" ht="14" x14ac:dyDescent="0.3">
      <c r="A20" s="60">
        <v>17</v>
      </c>
      <c r="B20" s="12" t="s">
        <v>54</v>
      </c>
      <c r="C20" s="78"/>
      <c r="D20" s="87">
        <v>0.47299999999999998</v>
      </c>
      <c r="E20" s="87">
        <v>1</v>
      </c>
      <c r="F20" s="87">
        <v>0.55900000000000005</v>
      </c>
      <c r="G20" s="12">
        <v>1</v>
      </c>
      <c r="H20" s="87">
        <v>0.84599999999999997</v>
      </c>
      <c r="I20" s="87">
        <v>1</v>
      </c>
      <c r="J20" s="88" t="s">
        <v>27</v>
      </c>
      <c r="K20" s="88" t="s">
        <v>28</v>
      </c>
    </row>
    <row r="21" spans="1:11" ht="14" x14ac:dyDescent="0.3">
      <c r="A21" s="60">
        <v>18</v>
      </c>
      <c r="B21" s="12" t="s">
        <v>55</v>
      </c>
      <c r="C21" s="78"/>
      <c r="D21" s="87">
        <v>0.30499999999999999</v>
      </c>
      <c r="E21" s="87">
        <v>0.85599999999999998</v>
      </c>
      <c r="F21" s="87">
        <v>0.32900000000000001</v>
      </c>
      <c r="G21" s="12">
        <v>1</v>
      </c>
      <c r="H21" s="87">
        <v>0.92700000000000005</v>
      </c>
      <c r="I21" s="87">
        <v>0.85599999999999998</v>
      </c>
      <c r="J21" s="88" t="s">
        <v>27</v>
      </c>
      <c r="K21" s="88" t="s">
        <v>29</v>
      </c>
    </row>
    <row r="22" spans="1:11" ht="14" x14ac:dyDescent="0.3">
      <c r="A22" s="60">
        <v>19</v>
      </c>
      <c r="B22" s="12" t="s">
        <v>56</v>
      </c>
      <c r="C22" s="78"/>
      <c r="D22" s="87">
        <v>0.72099999999999997</v>
      </c>
      <c r="E22" s="87">
        <v>0.997</v>
      </c>
      <c r="F22" s="87">
        <v>0.84499999999999997</v>
      </c>
      <c r="G22" s="12">
        <v>1</v>
      </c>
      <c r="H22" s="87">
        <v>0.85399999999999998</v>
      </c>
      <c r="I22" s="87">
        <v>0.997</v>
      </c>
      <c r="J22" s="88" t="s">
        <v>27</v>
      </c>
      <c r="K22" s="88" t="s">
        <v>27</v>
      </c>
    </row>
    <row r="23" spans="1:11" ht="14" x14ac:dyDescent="0.3">
      <c r="A23" s="60">
        <v>20</v>
      </c>
      <c r="B23" s="12" t="s">
        <v>57</v>
      </c>
      <c r="C23" s="78"/>
      <c r="D23" s="87">
        <v>0.432</v>
      </c>
      <c r="E23" s="87">
        <v>0.47799999999999998</v>
      </c>
      <c r="F23" s="87">
        <v>0.61399999999999999</v>
      </c>
      <c r="G23" s="12">
        <v>1</v>
      </c>
      <c r="H23" s="87">
        <v>0.70299999999999996</v>
      </c>
      <c r="I23" s="87">
        <v>0.47799999999999998</v>
      </c>
      <c r="J23" s="88" t="s">
        <v>29</v>
      </c>
      <c r="K23" s="88" t="s">
        <v>29</v>
      </c>
    </row>
    <row r="24" spans="1:11" ht="14" x14ac:dyDescent="0.3">
      <c r="A24" s="60">
        <v>21</v>
      </c>
      <c r="B24" s="12" t="s">
        <v>58</v>
      </c>
      <c r="C24" s="78"/>
      <c r="D24" s="87">
        <v>0.86599999999999999</v>
      </c>
      <c r="E24" s="87">
        <v>0.999</v>
      </c>
      <c r="F24" s="87">
        <v>0.86799999999999999</v>
      </c>
      <c r="G24" s="12">
        <v>1</v>
      </c>
      <c r="H24" s="87">
        <v>0.997</v>
      </c>
      <c r="I24" s="87">
        <v>0.999</v>
      </c>
      <c r="J24" s="88" t="s">
        <v>27</v>
      </c>
      <c r="K24" s="88" t="s">
        <v>27</v>
      </c>
    </row>
    <row r="25" spans="1:11" ht="14" x14ac:dyDescent="0.3">
      <c r="A25" s="60">
        <v>22</v>
      </c>
      <c r="B25" s="12" t="s">
        <v>59</v>
      </c>
      <c r="C25" s="78"/>
      <c r="D25" s="87">
        <v>0.80400000000000005</v>
      </c>
      <c r="E25" s="87">
        <v>0.995</v>
      </c>
      <c r="F25" s="87">
        <v>0.88100000000000001</v>
      </c>
      <c r="G25" s="12">
        <v>1</v>
      </c>
      <c r="H25" s="87">
        <v>0.91300000000000003</v>
      </c>
      <c r="I25" s="87">
        <v>0.995</v>
      </c>
      <c r="J25" s="88" t="s">
        <v>27</v>
      </c>
      <c r="K25" s="88" t="s">
        <v>27</v>
      </c>
    </row>
    <row r="26" spans="1:11" ht="14" x14ac:dyDescent="0.3">
      <c r="A26" s="60">
        <v>23</v>
      </c>
      <c r="B26" s="12" t="s">
        <v>60</v>
      </c>
      <c r="C26" s="78"/>
      <c r="D26" s="87">
        <v>0.52500000000000002</v>
      </c>
      <c r="E26" s="87">
        <v>0.52500000000000002</v>
      </c>
      <c r="F26" s="87">
        <v>1</v>
      </c>
      <c r="G26" s="12">
        <v>1</v>
      </c>
      <c r="H26" s="87">
        <v>0.52500000000000002</v>
      </c>
      <c r="I26" s="87">
        <v>0.52500000000000002</v>
      </c>
      <c r="J26" s="88" t="s">
        <v>29</v>
      </c>
      <c r="K26" s="88" t="s">
        <v>29</v>
      </c>
    </row>
    <row r="27" spans="1:11" ht="14" x14ac:dyDescent="0.3">
      <c r="A27" s="60">
        <v>24</v>
      </c>
      <c r="B27" s="12" t="s">
        <v>61</v>
      </c>
      <c r="C27" s="78"/>
      <c r="D27" s="87">
        <v>1</v>
      </c>
      <c r="E27" s="87">
        <v>1</v>
      </c>
      <c r="F27" s="87">
        <v>1</v>
      </c>
      <c r="G27" s="12">
        <v>1</v>
      </c>
      <c r="H27" s="87">
        <v>1</v>
      </c>
      <c r="I27" s="87">
        <v>1</v>
      </c>
      <c r="J27" s="88" t="s">
        <v>28</v>
      </c>
      <c r="K27" s="88" t="s">
        <v>28</v>
      </c>
    </row>
    <row r="28" spans="1:11" ht="14" x14ac:dyDescent="0.3">
      <c r="A28" s="60">
        <v>25</v>
      </c>
      <c r="B28" s="12" t="s">
        <v>62</v>
      </c>
      <c r="C28" s="78"/>
      <c r="D28" s="87">
        <v>0.57099999999999995</v>
      </c>
      <c r="E28" s="87">
        <v>0.98599999999999999</v>
      </c>
      <c r="F28" s="87">
        <v>0.59099999999999997</v>
      </c>
      <c r="G28" s="12">
        <v>1</v>
      </c>
      <c r="H28" s="87">
        <v>0.96599999999999997</v>
      </c>
      <c r="I28" s="87">
        <v>0.98599999999999999</v>
      </c>
      <c r="J28" s="88" t="s">
        <v>27</v>
      </c>
      <c r="K28" s="88" t="s">
        <v>27</v>
      </c>
    </row>
    <row r="29" spans="1:11" ht="14" x14ac:dyDescent="0.3">
      <c r="A29" s="60">
        <v>26</v>
      </c>
      <c r="B29" s="12" t="s">
        <v>63</v>
      </c>
      <c r="C29" s="78"/>
      <c r="D29" s="87">
        <v>0.72699999999999998</v>
      </c>
      <c r="E29" s="87">
        <v>0.998</v>
      </c>
      <c r="F29" s="87">
        <v>0.72799999999999998</v>
      </c>
      <c r="G29" s="12">
        <v>1</v>
      </c>
      <c r="H29" s="87">
        <v>0.998</v>
      </c>
      <c r="I29" s="87">
        <v>0.998</v>
      </c>
      <c r="J29" s="88" t="s">
        <v>27</v>
      </c>
      <c r="K29" s="88" t="s">
        <v>29</v>
      </c>
    </row>
    <row r="30" spans="1:11" ht="14" x14ac:dyDescent="0.3">
      <c r="A30" s="60">
        <v>27</v>
      </c>
      <c r="B30" s="12" t="s">
        <v>64</v>
      </c>
      <c r="C30" s="78"/>
      <c r="D30" s="87">
        <v>1</v>
      </c>
      <c r="E30" s="87">
        <v>1</v>
      </c>
      <c r="F30" s="87">
        <v>1</v>
      </c>
      <c r="G30" s="12">
        <v>1</v>
      </c>
      <c r="H30" s="87">
        <v>1</v>
      </c>
      <c r="I30" s="87">
        <v>1</v>
      </c>
      <c r="J30" s="88" t="s">
        <v>28</v>
      </c>
      <c r="K30" s="88" t="s">
        <v>28</v>
      </c>
    </row>
    <row r="31" spans="1:11" s="14" customFormat="1" x14ac:dyDescent="0.3">
      <c r="A31" s="81" t="s">
        <v>12</v>
      </c>
      <c r="B31" s="81"/>
      <c r="C31" s="81"/>
      <c r="D31" s="13">
        <f>AVERAGE(D4:D30)</f>
        <v>0.72137037037037033</v>
      </c>
      <c r="E31" s="13">
        <f t="shared" ref="E31:I31" si="0">AVERAGE(E4:E30)</f>
        <v>0.86840740740740752</v>
      </c>
      <c r="F31" s="13">
        <f t="shared" si="0"/>
        <v>0.84599999999999997</v>
      </c>
      <c r="G31" s="13">
        <f t="shared" si="0"/>
        <v>0.9996666666666667</v>
      </c>
      <c r="H31" s="13">
        <f t="shared" si="0"/>
        <v>0.85962962962962952</v>
      </c>
      <c r="I31" s="18">
        <f t="shared" si="0"/>
        <v>0.8686666666666667</v>
      </c>
      <c r="J31" s="13"/>
      <c r="K31" s="13"/>
    </row>
    <row r="32" spans="1:11" ht="14" x14ac:dyDescent="0.3">
      <c r="A32" s="60">
        <v>28</v>
      </c>
      <c r="B32" s="12" t="s">
        <v>65</v>
      </c>
      <c r="C32" s="78" t="s">
        <v>11</v>
      </c>
      <c r="D32" s="87">
        <v>1</v>
      </c>
      <c r="E32" s="87">
        <v>1</v>
      </c>
      <c r="F32" s="87">
        <v>1</v>
      </c>
      <c r="G32" s="15">
        <v>1</v>
      </c>
      <c r="H32" s="87">
        <v>1</v>
      </c>
      <c r="I32" s="87">
        <v>1</v>
      </c>
      <c r="J32" s="88" t="s">
        <v>28</v>
      </c>
      <c r="K32" s="88" t="s">
        <v>28</v>
      </c>
    </row>
    <row r="33" spans="1:22" ht="14" x14ac:dyDescent="0.3">
      <c r="A33" s="60">
        <v>29</v>
      </c>
      <c r="B33" s="12" t="s">
        <v>66</v>
      </c>
      <c r="C33" s="78"/>
      <c r="D33" s="87">
        <v>0.97099999999999997</v>
      </c>
      <c r="E33" s="87">
        <v>0.97099999999999997</v>
      </c>
      <c r="F33" s="87">
        <v>1</v>
      </c>
      <c r="G33" s="12">
        <v>1</v>
      </c>
      <c r="H33" s="87">
        <v>0.97099999999999997</v>
      </c>
      <c r="I33" s="87">
        <v>0.97099999999999997</v>
      </c>
      <c r="J33" s="88" t="s">
        <v>27</v>
      </c>
      <c r="K33" s="88" t="s">
        <v>27</v>
      </c>
    </row>
    <row r="34" spans="1:22" ht="14" x14ac:dyDescent="0.3">
      <c r="A34" s="60">
        <v>30</v>
      </c>
      <c r="B34" s="12" t="s">
        <v>67</v>
      </c>
      <c r="C34" s="78"/>
      <c r="D34" s="87">
        <v>0.876</v>
      </c>
      <c r="E34" s="87">
        <v>0.876</v>
      </c>
      <c r="F34" s="87">
        <v>0.877</v>
      </c>
      <c r="G34" s="12">
        <v>0.877</v>
      </c>
      <c r="H34" s="87">
        <v>1</v>
      </c>
      <c r="I34" s="87">
        <v>1</v>
      </c>
      <c r="J34" s="88" t="s">
        <v>28</v>
      </c>
      <c r="K34" s="88" t="s">
        <v>28</v>
      </c>
    </row>
    <row r="35" spans="1:22" ht="14" x14ac:dyDescent="0.3">
      <c r="A35" s="60">
        <v>31</v>
      </c>
      <c r="B35" s="12" t="s">
        <v>68</v>
      </c>
      <c r="C35" s="78"/>
      <c r="D35" s="87">
        <v>1</v>
      </c>
      <c r="E35" s="87">
        <v>1</v>
      </c>
      <c r="F35" s="87">
        <v>1</v>
      </c>
      <c r="G35" s="12">
        <v>1</v>
      </c>
      <c r="H35" s="87">
        <v>1</v>
      </c>
      <c r="I35" s="87">
        <v>1</v>
      </c>
      <c r="J35" s="88" t="s">
        <v>28</v>
      </c>
      <c r="K35" s="88" t="s">
        <v>28</v>
      </c>
      <c r="M35" s="82"/>
      <c r="N35" s="83"/>
      <c r="O35" s="83"/>
      <c r="P35" s="83"/>
      <c r="Q35" s="83"/>
      <c r="R35" s="83"/>
      <c r="S35" s="83"/>
      <c r="T35" s="83"/>
      <c r="U35" s="83"/>
      <c r="V35" s="83"/>
    </row>
    <row r="36" spans="1:22" ht="14" x14ac:dyDescent="0.3">
      <c r="A36" s="60">
        <v>32</v>
      </c>
      <c r="B36" s="12" t="s">
        <v>69</v>
      </c>
      <c r="C36" s="78"/>
      <c r="D36" s="87">
        <v>0.97699999999999998</v>
      </c>
      <c r="E36" s="87">
        <v>0.999</v>
      </c>
      <c r="F36" s="87">
        <v>0.97799999999999998</v>
      </c>
      <c r="G36" s="12">
        <v>1</v>
      </c>
      <c r="H36" s="87">
        <v>0.999</v>
      </c>
      <c r="I36" s="87">
        <v>0.999</v>
      </c>
      <c r="J36" s="88" t="s">
        <v>29</v>
      </c>
      <c r="K36" s="88" t="s">
        <v>29</v>
      </c>
      <c r="M36" s="82"/>
      <c r="N36" s="84"/>
      <c r="O36" s="84"/>
      <c r="P36" s="84"/>
      <c r="Q36" s="84"/>
      <c r="R36" s="84"/>
      <c r="S36" s="84"/>
      <c r="T36" s="84"/>
      <c r="U36" s="85"/>
      <c r="V36" s="84"/>
    </row>
    <row r="37" spans="1:22" ht="14" x14ac:dyDescent="0.3">
      <c r="A37" s="60">
        <v>33</v>
      </c>
      <c r="B37" s="12" t="s">
        <v>70</v>
      </c>
      <c r="C37" s="78"/>
      <c r="D37" s="87">
        <v>0.59</v>
      </c>
      <c r="E37" s="87">
        <v>1</v>
      </c>
      <c r="F37" s="87">
        <v>0.61</v>
      </c>
      <c r="G37" s="12">
        <v>1</v>
      </c>
      <c r="H37" s="87">
        <v>0.96699999999999997</v>
      </c>
      <c r="I37" s="87">
        <v>1</v>
      </c>
      <c r="J37" s="88" t="s">
        <v>27</v>
      </c>
      <c r="K37" s="88" t="s">
        <v>28</v>
      </c>
      <c r="M37" s="86"/>
      <c r="N37" s="92"/>
      <c r="O37" s="92"/>
      <c r="P37" s="93"/>
      <c r="Q37" s="92"/>
      <c r="R37" s="92"/>
      <c r="S37" s="93"/>
      <c r="T37" s="92"/>
      <c r="U37" s="92"/>
      <c r="V37" s="93"/>
    </row>
    <row r="38" spans="1:22" ht="14" x14ac:dyDescent="0.3">
      <c r="A38" s="60">
        <v>34</v>
      </c>
      <c r="B38" s="12" t="s">
        <v>71</v>
      </c>
      <c r="C38" s="78"/>
      <c r="D38" s="87">
        <v>0.82699999999999996</v>
      </c>
      <c r="E38" s="87">
        <v>0.996</v>
      </c>
      <c r="F38" s="87">
        <v>0.82799999999999996</v>
      </c>
      <c r="G38" s="12">
        <v>1</v>
      </c>
      <c r="H38" s="87">
        <v>0.999</v>
      </c>
      <c r="I38" s="87">
        <v>0.996</v>
      </c>
      <c r="J38" s="88" t="s">
        <v>29</v>
      </c>
      <c r="K38" s="88" t="s">
        <v>29</v>
      </c>
      <c r="M38" s="86"/>
      <c r="N38" s="92"/>
      <c r="O38" s="92"/>
      <c r="P38" s="93"/>
      <c r="Q38" s="92"/>
      <c r="R38" s="92"/>
      <c r="S38" s="93"/>
      <c r="T38" s="92"/>
      <c r="U38" s="92"/>
      <c r="V38" s="93"/>
    </row>
    <row r="39" spans="1:22" ht="14" x14ac:dyDescent="0.3">
      <c r="A39" s="60">
        <v>35</v>
      </c>
      <c r="B39" s="12" t="s">
        <v>72</v>
      </c>
      <c r="C39" s="78"/>
      <c r="D39" s="87">
        <v>0.309</v>
      </c>
      <c r="E39" s="87">
        <v>0.46899999999999997</v>
      </c>
      <c r="F39" s="87">
        <v>0.35599999999999998</v>
      </c>
      <c r="G39" s="12">
        <v>1</v>
      </c>
      <c r="H39" s="87">
        <v>0.86899999999999999</v>
      </c>
      <c r="I39" s="87">
        <v>0.46899999999999997</v>
      </c>
      <c r="J39" s="88" t="s">
        <v>29</v>
      </c>
      <c r="K39" s="88" t="s">
        <v>29</v>
      </c>
      <c r="M39" s="86"/>
      <c r="N39" s="92"/>
      <c r="O39" s="92"/>
      <c r="P39" s="93"/>
      <c r="Q39" s="92"/>
      <c r="R39" s="92"/>
      <c r="S39" s="93"/>
      <c r="T39" s="92"/>
      <c r="U39" s="92"/>
      <c r="V39" s="93"/>
    </row>
    <row r="40" spans="1:22" ht="14" x14ac:dyDescent="0.3">
      <c r="A40" s="60">
        <v>36</v>
      </c>
      <c r="B40" s="12" t="s">
        <v>73</v>
      </c>
      <c r="C40" s="78"/>
      <c r="D40" s="87">
        <v>0.53600000000000003</v>
      </c>
      <c r="E40" s="87">
        <v>0.80100000000000005</v>
      </c>
      <c r="F40" s="87">
        <v>0.53700000000000003</v>
      </c>
      <c r="G40" s="12">
        <v>1</v>
      </c>
      <c r="H40" s="87">
        <v>0.998</v>
      </c>
      <c r="I40" s="87">
        <v>0.80100000000000005</v>
      </c>
      <c r="J40" s="88" t="s">
        <v>29</v>
      </c>
      <c r="K40" s="88" t="s">
        <v>29</v>
      </c>
      <c r="M40" s="86"/>
      <c r="N40" s="92"/>
      <c r="O40" s="92"/>
      <c r="P40" s="93"/>
      <c r="Q40" s="92"/>
      <c r="R40" s="92"/>
      <c r="S40" s="93"/>
      <c r="T40" s="92"/>
      <c r="U40" s="92"/>
      <c r="V40" s="94"/>
    </row>
    <row r="41" spans="1:22" ht="14" x14ac:dyDescent="0.3">
      <c r="A41" s="60">
        <v>37</v>
      </c>
      <c r="B41" s="12" t="s">
        <v>74</v>
      </c>
      <c r="C41" s="78"/>
      <c r="D41" s="87">
        <v>0.745</v>
      </c>
      <c r="E41" s="87">
        <v>0.97199999999999998</v>
      </c>
      <c r="F41" s="87">
        <v>0.80400000000000005</v>
      </c>
      <c r="G41" s="12">
        <v>1</v>
      </c>
      <c r="H41" s="87">
        <v>0.92700000000000005</v>
      </c>
      <c r="I41" s="87">
        <v>0.97199999999999998</v>
      </c>
      <c r="J41" s="88" t="s">
        <v>27</v>
      </c>
      <c r="K41" s="88" t="s">
        <v>27</v>
      </c>
    </row>
    <row r="42" spans="1:22" ht="14" x14ac:dyDescent="0.3">
      <c r="A42" s="60">
        <v>38</v>
      </c>
      <c r="B42" s="12" t="s">
        <v>75</v>
      </c>
      <c r="C42" s="78"/>
      <c r="D42" s="87">
        <v>1</v>
      </c>
      <c r="E42" s="87">
        <v>1</v>
      </c>
      <c r="F42" s="87">
        <v>1</v>
      </c>
      <c r="G42" s="12">
        <v>1</v>
      </c>
      <c r="H42" s="87">
        <v>1</v>
      </c>
      <c r="I42" s="87">
        <v>1</v>
      </c>
      <c r="J42" s="88" t="s">
        <v>28</v>
      </c>
      <c r="K42" s="88" t="s">
        <v>28</v>
      </c>
    </row>
    <row r="43" spans="1:22" ht="14" x14ac:dyDescent="0.3">
      <c r="A43" s="60">
        <v>39</v>
      </c>
      <c r="B43" s="12" t="s">
        <v>76</v>
      </c>
      <c r="C43" s="78"/>
      <c r="D43" s="87">
        <v>0.61299999999999999</v>
      </c>
      <c r="E43" s="87">
        <v>0.997</v>
      </c>
      <c r="F43" s="87">
        <v>0.626</v>
      </c>
      <c r="G43" s="12">
        <v>1</v>
      </c>
      <c r="H43" s="87">
        <v>0.97899999999999998</v>
      </c>
      <c r="I43" s="87">
        <v>0.997</v>
      </c>
      <c r="J43" s="88" t="s">
        <v>27</v>
      </c>
      <c r="K43" s="88" t="s">
        <v>27</v>
      </c>
    </row>
    <row r="44" spans="1:22" ht="14" x14ac:dyDescent="0.3">
      <c r="A44" s="60">
        <v>40</v>
      </c>
      <c r="B44" s="12" t="s">
        <v>77</v>
      </c>
      <c r="C44" s="78"/>
      <c r="D44" s="87">
        <v>0.746</v>
      </c>
      <c r="E44" s="87">
        <v>0.98699999999999999</v>
      </c>
      <c r="F44" s="87">
        <v>0.75900000000000001</v>
      </c>
      <c r="G44" s="12">
        <v>1</v>
      </c>
      <c r="H44" s="87">
        <v>0.98299999999999998</v>
      </c>
      <c r="I44" s="87">
        <v>0.98699999999999999</v>
      </c>
      <c r="J44" s="88" t="s">
        <v>27</v>
      </c>
      <c r="K44" s="88" t="s">
        <v>27</v>
      </c>
    </row>
    <row r="45" spans="1:22" ht="14" x14ac:dyDescent="0.3">
      <c r="A45" s="60">
        <v>41</v>
      </c>
      <c r="B45" s="12" t="s">
        <v>78</v>
      </c>
      <c r="C45" s="78"/>
      <c r="D45" s="87">
        <v>0.72099999999999997</v>
      </c>
      <c r="E45" s="87">
        <v>0.91800000000000004</v>
      </c>
      <c r="F45" s="87">
        <v>0.76300000000000001</v>
      </c>
      <c r="G45" s="12">
        <v>1</v>
      </c>
      <c r="H45" s="87">
        <v>0.94499999999999995</v>
      </c>
      <c r="I45" s="87">
        <v>0.91800000000000004</v>
      </c>
      <c r="J45" s="88" t="s">
        <v>29</v>
      </c>
      <c r="K45" s="88" t="s">
        <v>29</v>
      </c>
    </row>
    <row r="46" spans="1:22" ht="14" x14ac:dyDescent="0.3">
      <c r="A46" s="60">
        <v>42</v>
      </c>
      <c r="B46" s="12" t="s">
        <v>79</v>
      </c>
      <c r="C46" s="78"/>
      <c r="D46" s="87">
        <v>0.35799999999999998</v>
      </c>
      <c r="E46" s="87">
        <v>0.35799999999999998</v>
      </c>
      <c r="F46" s="87">
        <v>1</v>
      </c>
      <c r="G46" s="12">
        <v>1</v>
      </c>
      <c r="H46" s="87">
        <v>0.35799999999999998</v>
      </c>
      <c r="I46" s="87">
        <v>0.35799999999999998</v>
      </c>
      <c r="J46" s="88" t="s">
        <v>29</v>
      </c>
      <c r="K46" s="88" t="s">
        <v>29</v>
      </c>
    </row>
    <row r="47" spans="1:22" ht="14" x14ac:dyDescent="0.3">
      <c r="A47" s="60">
        <v>43</v>
      </c>
      <c r="B47" s="12" t="s">
        <v>80</v>
      </c>
      <c r="C47" s="78"/>
      <c r="D47" s="87">
        <v>1</v>
      </c>
      <c r="E47" s="87">
        <v>1</v>
      </c>
      <c r="F47" s="87">
        <v>1</v>
      </c>
      <c r="G47" s="12">
        <v>1</v>
      </c>
      <c r="H47" s="87">
        <v>1</v>
      </c>
      <c r="I47" s="87">
        <v>1</v>
      </c>
      <c r="J47" s="88" t="s">
        <v>28</v>
      </c>
      <c r="K47" s="88" t="s">
        <v>28</v>
      </c>
    </row>
    <row r="48" spans="1:22" ht="14" x14ac:dyDescent="0.3">
      <c r="A48" s="60">
        <v>44</v>
      </c>
      <c r="B48" s="12" t="s">
        <v>81</v>
      </c>
      <c r="C48" s="78"/>
      <c r="D48" s="87">
        <v>1</v>
      </c>
      <c r="E48" s="87">
        <v>1</v>
      </c>
      <c r="F48" s="87">
        <v>1</v>
      </c>
      <c r="G48" s="12">
        <v>1</v>
      </c>
      <c r="H48" s="87">
        <v>1</v>
      </c>
      <c r="I48" s="87">
        <v>1</v>
      </c>
      <c r="J48" s="88" t="s">
        <v>28</v>
      </c>
      <c r="K48" s="88" t="s">
        <v>28</v>
      </c>
    </row>
    <row r="49" spans="1:11" s="16" customFormat="1" x14ac:dyDescent="0.3">
      <c r="A49" s="81" t="s">
        <v>12</v>
      </c>
      <c r="B49" s="81"/>
      <c r="C49" s="81"/>
      <c r="D49" s="13">
        <f>AVERAGE(D32:D48)</f>
        <v>0.78052941176470592</v>
      </c>
      <c r="E49" s="13">
        <f t="shared" ref="E49:I49" si="1">AVERAGE(E32:E48)</f>
        <v>0.90258823529411758</v>
      </c>
      <c r="F49" s="13">
        <f t="shared" si="1"/>
        <v>0.83164705882352941</v>
      </c>
      <c r="G49" s="13">
        <f t="shared" si="1"/>
        <v>0.99276470588235288</v>
      </c>
      <c r="H49" s="13">
        <f t="shared" si="1"/>
        <v>0.94088235294117639</v>
      </c>
      <c r="I49" s="18">
        <f t="shared" si="1"/>
        <v>0.90988235294117636</v>
      </c>
      <c r="J49" s="13"/>
      <c r="K49" s="17"/>
    </row>
    <row r="50" spans="1:11" ht="14" x14ac:dyDescent="0.3">
      <c r="A50" s="60">
        <v>45</v>
      </c>
      <c r="B50" s="12" t="s">
        <v>82</v>
      </c>
      <c r="C50" s="78" t="s">
        <v>111</v>
      </c>
      <c r="D50" s="87">
        <v>0.55900000000000005</v>
      </c>
      <c r="E50" s="87">
        <v>0.56899999999999995</v>
      </c>
      <c r="F50" s="87">
        <v>0.996</v>
      </c>
      <c r="G50" s="12">
        <v>1</v>
      </c>
      <c r="H50" s="87">
        <v>0.56100000000000005</v>
      </c>
      <c r="I50" s="87">
        <v>0.56899999999999995</v>
      </c>
      <c r="J50" s="88" t="s">
        <v>27</v>
      </c>
      <c r="K50" s="88" t="s">
        <v>27</v>
      </c>
    </row>
    <row r="51" spans="1:11" ht="14" x14ac:dyDescent="0.3">
      <c r="A51" s="60">
        <v>46</v>
      </c>
      <c r="B51" s="12" t="s">
        <v>83</v>
      </c>
      <c r="C51" s="78"/>
      <c r="D51" s="87">
        <v>0.49099999999999999</v>
      </c>
      <c r="E51" s="87">
        <v>0.49099999999999999</v>
      </c>
      <c r="F51" s="87">
        <v>1</v>
      </c>
      <c r="G51" s="12">
        <v>1</v>
      </c>
      <c r="H51" s="87">
        <v>0.49099999999999999</v>
      </c>
      <c r="I51" s="87">
        <v>0.49099999999999999</v>
      </c>
      <c r="J51" s="88" t="s">
        <v>27</v>
      </c>
      <c r="K51" s="88" t="s">
        <v>27</v>
      </c>
    </row>
    <row r="52" spans="1:11" ht="14" x14ac:dyDescent="0.3">
      <c r="A52" s="60">
        <v>47</v>
      </c>
      <c r="B52" s="12" t="s">
        <v>84</v>
      </c>
      <c r="C52" s="78"/>
      <c r="D52" s="87">
        <v>1</v>
      </c>
      <c r="E52" s="87">
        <v>1</v>
      </c>
      <c r="F52" s="87">
        <v>1</v>
      </c>
      <c r="G52" s="12">
        <v>1</v>
      </c>
      <c r="H52" s="87">
        <v>1</v>
      </c>
      <c r="I52" s="87">
        <v>1</v>
      </c>
      <c r="J52" s="88" t="s">
        <v>28</v>
      </c>
      <c r="K52" s="88" t="s">
        <v>28</v>
      </c>
    </row>
    <row r="53" spans="1:11" ht="14" x14ac:dyDescent="0.3">
      <c r="A53" s="60">
        <v>48</v>
      </c>
      <c r="B53" s="12" t="s">
        <v>85</v>
      </c>
      <c r="C53" s="78"/>
      <c r="D53" s="87">
        <v>0.999</v>
      </c>
      <c r="E53" s="87">
        <v>0.999</v>
      </c>
      <c r="F53" s="87">
        <v>1</v>
      </c>
      <c r="G53" s="12">
        <v>1</v>
      </c>
      <c r="H53" s="87">
        <v>0.999</v>
      </c>
      <c r="I53" s="87">
        <v>0.999</v>
      </c>
      <c r="J53" s="88" t="s">
        <v>27</v>
      </c>
      <c r="K53" s="88" t="s">
        <v>27</v>
      </c>
    </row>
    <row r="54" spans="1:11" ht="14" x14ac:dyDescent="0.3">
      <c r="A54" s="60">
        <v>49</v>
      </c>
      <c r="B54" s="12" t="s">
        <v>86</v>
      </c>
      <c r="C54" s="78"/>
      <c r="D54" s="87">
        <v>0.47099999999999997</v>
      </c>
      <c r="E54" s="87">
        <v>0.999</v>
      </c>
      <c r="F54" s="87">
        <v>0.61499999999999999</v>
      </c>
      <c r="G54" s="12">
        <v>1</v>
      </c>
      <c r="H54" s="87">
        <v>0.76600000000000001</v>
      </c>
      <c r="I54" s="87">
        <v>0.999</v>
      </c>
      <c r="J54" s="88" t="s">
        <v>27</v>
      </c>
      <c r="K54" s="88" t="s">
        <v>27</v>
      </c>
    </row>
    <row r="55" spans="1:11" ht="14" x14ac:dyDescent="0.3">
      <c r="A55" s="60">
        <v>50</v>
      </c>
      <c r="B55" s="12" t="s">
        <v>87</v>
      </c>
      <c r="C55" s="78"/>
      <c r="D55" s="87">
        <v>0.432</v>
      </c>
      <c r="E55" s="87">
        <v>0.98299999999999998</v>
      </c>
      <c r="F55" s="87">
        <v>0.46300000000000002</v>
      </c>
      <c r="G55" s="12">
        <v>1</v>
      </c>
      <c r="H55" s="87">
        <v>0.93400000000000005</v>
      </c>
      <c r="I55" s="87">
        <v>0.98299999999999998</v>
      </c>
      <c r="J55" s="88" t="s">
        <v>27</v>
      </c>
      <c r="K55" s="88" t="s">
        <v>27</v>
      </c>
    </row>
    <row r="56" spans="1:11" ht="14" x14ac:dyDescent="0.3">
      <c r="A56" s="60">
        <v>51</v>
      </c>
      <c r="B56" s="12" t="s">
        <v>88</v>
      </c>
      <c r="C56" s="78"/>
      <c r="D56" s="87">
        <v>0.435</v>
      </c>
      <c r="E56" s="87">
        <v>1</v>
      </c>
      <c r="F56" s="87">
        <v>0.498</v>
      </c>
      <c r="G56" s="12">
        <v>1</v>
      </c>
      <c r="H56" s="87">
        <v>0.874</v>
      </c>
      <c r="I56" s="87">
        <v>1</v>
      </c>
      <c r="J56" s="88" t="s">
        <v>27</v>
      </c>
      <c r="K56" s="88" t="s">
        <v>28</v>
      </c>
    </row>
    <row r="57" spans="1:11" ht="14" x14ac:dyDescent="0.3">
      <c r="A57" s="60">
        <v>52</v>
      </c>
      <c r="B57" s="12" t="s">
        <v>89</v>
      </c>
      <c r="C57" s="78"/>
      <c r="D57" s="87">
        <v>0.27300000000000002</v>
      </c>
      <c r="E57" s="87">
        <v>0.68</v>
      </c>
      <c r="F57" s="87">
        <v>0.27800000000000002</v>
      </c>
      <c r="G57" s="12">
        <v>1</v>
      </c>
      <c r="H57" s="87">
        <v>0.98199999999999998</v>
      </c>
      <c r="I57" s="87">
        <v>0.68</v>
      </c>
      <c r="J57" s="88" t="s">
        <v>27</v>
      </c>
      <c r="K57" s="88" t="s">
        <v>29</v>
      </c>
    </row>
    <row r="58" spans="1:11" ht="14" x14ac:dyDescent="0.3">
      <c r="A58" s="60">
        <v>53</v>
      </c>
      <c r="B58" s="12" t="s">
        <v>90</v>
      </c>
      <c r="C58" s="78"/>
      <c r="D58" s="87">
        <v>0.254</v>
      </c>
      <c r="E58" s="87">
        <v>0.71199999999999997</v>
      </c>
      <c r="F58" s="87">
        <v>0.26200000000000001</v>
      </c>
      <c r="G58" s="12">
        <v>1</v>
      </c>
      <c r="H58" s="87">
        <v>0.96699999999999997</v>
      </c>
      <c r="I58" s="87">
        <v>0.71199999999999997</v>
      </c>
      <c r="J58" s="88" t="s">
        <v>29</v>
      </c>
      <c r="K58" s="88" t="s">
        <v>29</v>
      </c>
    </row>
    <row r="59" spans="1:11" ht="14" x14ac:dyDescent="0.3">
      <c r="A59" s="60">
        <v>54</v>
      </c>
      <c r="B59" s="12" t="s">
        <v>91</v>
      </c>
      <c r="C59" s="78"/>
      <c r="D59" s="87">
        <v>0.57199999999999995</v>
      </c>
      <c r="E59" s="87">
        <v>1</v>
      </c>
      <c r="F59" s="87">
        <v>0.66300000000000003</v>
      </c>
      <c r="G59" s="12">
        <v>1</v>
      </c>
      <c r="H59" s="87">
        <v>0.86299999999999999</v>
      </c>
      <c r="I59" s="87">
        <v>1</v>
      </c>
      <c r="J59" s="88" t="s">
        <v>27</v>
      </c>
      <c r="K59" s="88" t="s">
        <v>28</v>
      </c>
    </row>
    <row r="60" spans="1:11" ht="14" x14ac:dyDescent="0.3">
      <c r="A60" s="60">
        <v>55</v>
      </c>
      <c r="B60" s="12" t="s">
        <v>92</v>
      </c>
      <c r="C60" s="78"/>
      <c r="D60" s="87">
        <v>0.34200000000000003</v>
      </c>
      <c r="E60" s="87">
        <v>0.61899999999999999</v>
      </c>
      <c r="F60" s="87">
        <v>0.36799999999999999</v>
      </c>
      <c r="G60" s="12">
        <v>1</v>
      </c>
      <c r="H60" s="87">
        <v>0.92800000000000005</v>
      </c>
      <c r="I60" s="87">
        <v>0.61899999999999999</v>
      </c>
      <c r="J60" s="88" t="s">
        <v>27</v>
      </c>
      <c r="K60" s="88" t="s">
        <v>29</v>
      </c>
    </row>
    <row r="61" spans="1:11" ht="14" x14ac:dyDescent="0.3">
      <c r="A61" s="60">
        <v>56</v>
      </c>
      <c r="B61" s="12" t="s">
        <v>93</v>
      </c>
      <c r="C61" s="78"/>
      <c r="D61" s="87">
        <v>0.54900000000000004</v>
      </c>
      <c r="E61" s="87">
        <v>0.96399999999999997</v>
      </c>
      <c r="F61" s="87">
        <v>0.54900000000000004</v>
      </c>
      <c r="G61" s="12">
        <v>1</v>
      </c>
      <c r="H61" s="87">
        <v>1</v>
      </c>
      <c r="I61" s="87">
        <v>0.96399999999999997</v>
      </c>
      <c r="J61" s="88" t="s">
        <v>28</v>
      </c>
      <c r="K61" s="88" t="s">
        <v>29</v>
      </c>
    </row>
    <row r="62" spans="1:11" ht="14" x14ac:dyDescent="0.3">
      <c r="A62" s="60">
        <v>57</v>
      </c>
      <c r="B62" s="12" t="s">
        <v>94</v>
      </c>
      <c r="C62" s="78"/>
      <c r="D62" s="87">
        <v>0.67600000000000005</v>
      </c>
      <c r="E62" s="87">
        <v>0.98899999999999999</v>
      </c>
      <c r="F62" s="87">
        <v>0.755</v>
      </c>
      <c r="G62" s="12">
        <v>1</v>
      </c>
      <c r="H62" s="87">
        <v>0.89600000000000002</v>
      </c>
      <c r="I62" s="87">
        <v>0.98899999999999999</v>
      </c>
      <c r="J62" s="88" t="s">
        <v>27</v>
      </c>
      <c r="K62" s="88" t="s">
        <v>27</v>
      </c>
    </row>
    <row r="63" spans="1:11" ht="14" x14ac:dyDescent="0.3">
      <c r="A63" s="60">
        <v>58</v>
      </c>
      <c r="B63" s="12" t="s">
        <v>95</v>
      </c>
      <c r="C63" s="78"/>
      <c r="D63" s="87">
        <v>0.63900000000000001</v>
      </c>
      <c r="E63" s="87">
        <v>0.69</v>
      </c>
      <c r="F63" s="87">
        <v>0.84</v>
      </c>
      <c r="G63" s="12">
        <v>1</v>
      </c>
      <c r="H63" s="87">
        <v>0.76100000000000001</v>
      </c>
      <c r="I63" s="87">
        <v>0.69099999999999995</v>
      </c>
      <c r="J63" s="88" t="s">
        <v>29</v>
      </c>
      <c r="K63" s="88" t="s">
        <v>29</v>
      </c>
    </row>
    <row r="64" spans="1:11" ht="14" x14ac:dyDescent="0.3">
      <c r="A64" s="60">
        <v>59</v>
      </c>
      <c r="B64" s="12" t="s">
        <v>96</v>
      </c>
      <c r="C64" s="78"/>
      <c r="D64" s="87">
        <v>0.219</v>
      </c>
      <c r="E64" s="87">
        <v>0.65700000000000003</v>
      </c>
      <c r="F64" s="87">
        <v>0.22</v>
      </c>
      <c r="G64" s="12">
        <v>1</v>
      </c>
      <c r="H64" s="87">
        <v>0.995</v>
      </c>
      <c r="I64" s="87">
        <v>0.65700000000000003</v>
      </c>
      <c r="J64" s="88" t="s">
        <v>29</v>
      </c>
      <c r="K64" s="88" t="s">
        <v>29</v>
      </c>
    </row>
    <row r="65" spans="1:11" ht="14" x14ac:dyDescent="0.3">
      <c r="A65" s="60">
        <v>60</v>
      </c>
      <c r="B65" s="12" t="s">
        <v>97</v>
      </c>
      <c r="C65" s="78"/>
      <c r="D65" s="87">
        <v>0.58099999999999996</v>
      </c>
      <c r="E65" s="87">
        <v>1</v>
      </c>
      <c r="F65" s="87">
        <v>0.63300000000000001</v>
      </c>
      <c r="G65" s="12">
        <v>1</v>
      </c>
      <c r="H65" s="87">
        <v>0.91600000000000004</v>
      </c>
      <c r="I65" s="87">
        <v>1</v>
      </c>
      <c r="J65" s="88" t="s">
        <v>27</v>
      </c>
      <c r="K65" s="88" t="s">
        <v>28</v>
      </c>
    </row>
    <row r="66" spans="1:11" ht="14" x14ac:dyDescent="0.3">
      <c r="A66" s="60">
        <v>61</v>
      </c>
      <c r="B66" s="12" t="s">
        <v>98</v>
      </c>
      <c r="C66" s="78"/>
      <c r="D66" s="87">
        <v>0.53</v>
      </c>
      <c r="E66" s="87">
        <v>0.747</v>
      </c>
      <c r="F66" s="87">
        <v>0.55500000000000005</v>
      </c>
      <c r="G66" s="12">
        <v>1</v>
      </c>
      <c r="H66" s="87">
        <v>0.95499999999999996</v>
      </c>
      <c r="I66" s="87">
        <v>0.747</v>
      </c>
      <c r="J66" s="88" t="s">
        <v>29</v>
      </c>
      <c r="K66" s="88" t="s">
        <v>29</v>
      </c>
    </row>
    <row r="67" spans="1:11" ht="14" x14ac:dyDescent="0.3">
      <c r="A67" s="60">
        <v>62</v>
      </c>
      <c r="B67" s="12" t="s">
        <v>99</v>
      </c>
      <c r="C67" s="78"/>
      <c r="D67" s="87">
        <v>0.41199999999999998</v>
      </c>
      <c r="E67" s="87">
        <v>0.98599999999999999</v>
      </c>
      <c r="F67" s="87">
        <v>0.53700000000000003</v>
      </c>
      <c r="G67" s="12">
        <v>1</v>
      </c>
      <c r="H67" s="87">
        <v>0.76800000000000002</v>
      </c>
      <c r="I67" s="87">
        <v>0.98599999999999999</v>
      </c>
      <c r="J67" s="88" t="s">
        <v>27</v>
      </c>
      <c r="K67" s="88" t="s">
        <v>27</v>
      </c>
    </row>
    <row r="68" spans="1:11" ht="14" x14ac:dyDescent="0.3">
      <c r="A68" s="60">
        <v>63</v>
      </c>
      <c r="B68" s="12" t="s">
        <v>100</v>
      </c>
      <c r="C68" s="78"/>
      <c r="D68" s="87">
        <v>1</v>
      </c>
      <c r="E68" s="87">
        <v>1</v>
      </c>
      <c r="F68" s="87">
        <v>1</v>
      </c>
      <c r="G68" s="12">
        <v>1</v>
      </c>
      <c r="H68" s="87">
        <v>1</v>
      </c>
      <c r="I68" s="87">
        <v>1</v>
      </c>
      <c r="J68" s="88" t="s">
        <v>28</v>
      </c>
      <c r="K68" s="88" t="s">
        <v>28</v>
      </c>
    </row>
    <row r="69" spans="1:11" ht="14" x14ac:dyDescent="0.3">
      <c r="A69" s="60">
        <v>64</v>
      </c>
      <c r="B69" s="12" t="s">
        <v>101</v>
      </c>
      <c r="C69" s="78"/>
      <c r="D69" s="87">
        <v>0.77400000000000002</v>
      </c>
      <c r="E69" s="87">
        <v>0.77400000000000002</v>
      </c>
      <c r="F69" s="87">
        <v>1</v>
      </c>
      <c r="G69" s="12">
        <v>1</v>
      </c>
      <c r="H69" s="87">
        <v>0.77400000000000002</v>
      </c>
      <c r="I69" s="87">
        <v>0.77400000000000002</v>
      </c>
      <c r="J69" s="88" t="s">
        <v>29</v>
      </c>
      <c r="K69" s="88" t="s">
        <v>29</v>
      </c>
    </row>
    <row r="70" spans="1:11" ht="14" x14ac:dyDescent="0.3">
      <c r="A70" s="60">
        <v>65</v>
      </c>
      <c r="B70" s="12" t="s">
        <v>102</v>
      </c>
      <c r="C70" s="78"/>
      <c r="D70" s="87">
        <v>0.85499999999999998</v>
      </c>
      <c r="E70" s="87">
        <v>1</v>
      </c>
      <c r="F70" s="87">
        <v>0.89400000000000002</v>
      </c>
      <c r="G70" s="12">
        <v>1</v>
      </c>
      <c r="H70" s="87">
        <v>0.95699999999999996</v>
      </c>
      <c r="I70" s="87">
        <v>1</v>
      </c>
      <c r="J70" s="88" t="s">
        <v>27</v>
      </c>
      <c r="K70" s="88" t="s">
        <v>28</v>
      </c>
    </row>
    <row r="71" spans="1:11" s="19" customFormat="1" x14ac:dyDescent="0.3">
      <c r="A71" s="79" t="s">
        <v>12</v>
      </c>
      <c r="B71" s="79"/>
      <c r="C71" s="79"/>
      <c r="D71" s="18">
        <f>AVERAGE(D50:D70)</f>
        <v>0.57442857142857151</v>
      </c>
      <c r="E71" s="17">
        <v>0.872</v>
      </c>
      <c r="F71" s="18">
        <f t="shared" ref="F71" si="2">AVERAGE(F50:F70)</f>
        <v>0.67266666666666675</v>
      </c>
      <c r="G71" s="17">
        <v>0.998</v>
      </c>
      <c r="H71" s="18">
        <f t="shared" ref="H71" si="3">AVERAGE(H50:H70)</f>
        <v>0.87557142857142856</v>
      </c>
      <c r="I71" s="18">
        <v>0.874</v>
      </c>
      <c r="J71" s="18"/>
      <c r="K71" s="18"/>
    </row>
    <row r="72" spans="1:11" x14ac:dyDescent="0.3">
      <c r="A72" s="78" t="s">
        <v>113</v>
      </c>
      <c r="B72" s="78"/>
      <c r="C72" s="78"/>
      <c r="D72" s="12">
        <v>0.68899999999999995</v>
      </c>
      <c r="E72" s="12">
        <v>0.872</v>
      </c>
      <c r="F72" s="12">
        <v>0.78600000000000003</v>
      </c>
      <c r="G72" s="12">
        <v>0.998</v>
      </c>
      <c r="H72" s="12">
        <v>0.88600000000000001</v>
      </c>
      <c r="I72" s="20">
        <v>0.874</v>
      </c>
      <c r="J72" s="12"/>
      <c r="K72" s="12"/>
    </row>
  </sheetData>
  <mergeCells count="22">
    <mergeCell ref="C50:C70"/>
    <mergeCell ref="A71:C71"/>
    <mergeCell ref="A72:C72"/>
    <mergeCell ref="M2:M3"/>
    <mergeCell ref="N2:P2"/>
    <mergeCell ref="Q2:S2"/>
    <mergeCell ref="T2:V2"/>
    <mergeCell ref="M35:M36"/>
    <mergeCell ref="N35:P35"/>
    <mergeCell ref="Q35:S35"/>
    <mergeCell ref="T35:V35"/>
    <mergeCell ref="A49:C49"/>
    <mergeCell ref="J2:K2"/>
    <mergeCell ref="C4:C30"/>
    <mergeCell ref="A31:C31"/>
    <mergeCell ref="C32:C48"/>
    <mergeCell ref="A2:A3"/>
    <mergeCell ref="B2:B3"/>
    <mergeCell ref="C2:C3"/>
    <mergeCell ref="D2:E2"/>
    <mergeCell ref="F2:G2"/>
    <mergeCell ref="H2:I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30C0B-29AF-4972-8A27-F997AD35C4D7}">
  <dimension ref="A2:E12"/>
  <sheetViews>
    <sheetView workbookViewId="0">
      <selection activeCell="F16" sqref="F16"/>
    </sheetView>
  </sheetViews>
  <sheetFormatPr defaultRowHeight="14" x14ac:dyDescent="0.3"/>
  <cols>
    <col min="1" max="1" width="26.08203125" style="99" customWidth="1"/>
    <col min="2" max="4" width="15.6640625" style="106" customWidth="1"/>
    <col min="5" max="16384" width="8.6640625" style="99"/>
  </cols>
  <sheetData>
    <row r="2" spans="1:5" x14ac:dyDescent="0.3">
      <c r="A2" s="96" t="s">
        <v>37</v>
      </c>
      <c r="B2" s="97" t="s">
        <v>34</v>
      </c>
      <c r="C2" s="97" t="s">
        <v>35</v>
      </c>
      <c r="D2" s="97" t="s">
        <v>36</v>
      </c>
      <c r="E2" s="98"/>
    </row>
    <row r="3" spans="1:5" x14ac:dyDescent="0.3">
      <c r="A3" s="96"/>
      <c r="B3" s="100" t="s">
        <v>33</v>
      </c>
      <c r="C3" s="100" t="s">
        <v>33</v>
      </c>
      <c r="D3" s="100" t="s">
        <v>33</v>
      </c>
      <c r="E3" s="98"/>
    </row>
    <row r="4" spans="1:5" ht="28" x14ac:dyDescent="0.3">
      <c r="A4" s="101" t="s">
        <v>105</v>
      </c>
      <c r="B4" s="102" t="s">
        <v>115</v>
      </c>
      <c r="C4" s="102" t="s">
        <v>130</v>
      </c>
      <c r="D4" s="102" t="s">
        <v>129</v>
      </c>
      <c r="E4" s="98"/>
    </row>
    <row r="5" spans="1:5" ht="28" x14ac:dyDescent="0.3">
      <c r="A5" s="101" t="s">
        <v>110</v>
      </c>
      <c r="B5" s="102" t="s">
        <v>116</v>
      </c>
      <c r="C5" s="102" t="s">
        <v>134</v>
      </c>
      <c r="D5" s="102" t="s">
        <v>282</v>
      </c>
      <c r="E5" s="98"/>
    </row>
    <row r="6" spans="1:5" ht="28" x14ac:dyDescent="0.3">
      <c r="A6" s="101" t="s">
        <v>106</v>
      </c>
      <c r="B6" s="102" t="s">
        <v>131</v>
      </c>
      <c r="C6" s="102" t="s">
        <v>132</v>
      </c>
      <c r="D6" s="102" t="s">
        <v>133</v>
      </c>
      <c r="E6" s="98"/>
    </row>
    <row r="7" spans="1:5" x14ac:dyDescent="0.3">
      <c r="A7" s="101" t="s">
        <v>107</v>
      </c>
      <c r="B7" s="102" t="s">
        <v>117</v>
      </c>
      <c r="C7" s="102" t="s">
        <v>118</v>
      </c>
      <c r="D7" s="102" t="s">
        <v>119</v>
      </c>
      <c r="E7" s="98"/>
    </row>
    <row r="8" spans="1:5" ht="28" x14ac:dyDescent="0.3">
      <c r="A8" s="101" t="s">
        <v>108</v>
      </c>
      <c r="B8" s="102" t="s">
        <v>122</v>
      </c>
      <c r="C8" s="102" t="s">
        <v>121</v>
      </c>
      <c r="D8" s="102" t="s">
        <v>120</v>
      </c>
      <c r="E8" s="98"/>
    </row>
    <row r="9" spans="1:5" ht="18.5" customHeight="1" x14ac:dyDescent="0.3">
      <c r="A9" s="101" t="s">
        <v>109</v>
      </c>
      <c r="B9" s="102" t="s">
        <v>146</v>
      </c>
      <c r="C9" s="102" t="s">
        <v>147</v>
      </c>
      <c r="D9" s="102" t="s">
        <v>148</v>
      </c>
      <c r="E9" s="98"/>
    </row>
    <row r="10" spans="1:5" ht="28" x14ac:dyDescent="0.3">
      <c r="A10" s="101"/>
      <c r="B10" s="102" t="s">
        <v>123</v>
      </c>
      <c r="C10" s="102" t="s">
        <v>124</v>
      </c>
      <c r="D10" s="102" t="s">
        <v>125</v>
      </c>
      <c r="E10" s="98"/>
    </row>
    <row r="11" spans="1:5" ht="28" x14ac:dyDescent="0.3">
      <c r="A11" s="101"/>
      <c r="B11" s="102" t="s">
        <v>128</v>
      </c>
      <c r="C11" s="102" t="s">
        <v>126</v>
      </c>
      <c r="D11" s="102" t="s">
        <v>127</v>
      </c>
    </row>
    <row r="12" spans="1:5" s="105" customFormat="1" x14ac:dyDescent="0.3">
      <c r="A12" s="103" t="s">
        <v>32</v>
      </c>
      <c r="B12" s="104" t="s">
        <v>114</v>
      </c>
      <c r="C12" s="104">
        <v>-579.71</v>
      </c>
      <c r="D12" s="104">
        <v>-522.53</v>
      </c>
    </row>
  </sheetData>
  <mergeCells count="1">
    <mergeCell ref="A2:A3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5E8E2-CB30-4C60-BFC5-85438E5260B4}">
  <dimension ref="A1:O72"/>
  <sheetViews>
    <sheetView tabSelected="1" topLeftCell="F10" zoomScaleNormal="100" workbookViewId="0">
      <selection activeCell="S11" sqref="S11"/>
    </sheetView>
  </sheetViews>
  <sheetFormatPr defaultRowHeight="14" x14ac:dyDescent="0.3"/>
  <cols>
    <col min="1" max="1" width="3" style="3" customWidth="1"/>
    <col min="2" max="2" width="9.25" style="3" customWidth="1"/>
    <col min="3" max="3" width="4.1640625" style="3" customWidth="1"/>
    <col min="4" max="4" width="9.08203125" style="3" customWidth="1"/>
    <col min="5" max="6" width="8.6640625" style="3" customWidth="1"/>
    <col min="7" max="8" width="8.6640625" style="3"/>
    <col min="9" max="9" width="3.25" style="3" customWidth="1"/>
    <col min="10" max="10" width="10.9140625" style="3" customWidth="1"/>
    <col min="11" max="15" width="8.6640625" style="3"/>
    <col min="16" max="16" width="2.1640625" style="3" customWidth="1"/>
    <col min="17" max="16384" width="8.6640625" style="3"/>
  </cols>
  <sheetData>
    <row r="1" spans="1:15" x14ac:dyDescent="0.3">
      <c r="J1" s="4" t="s">
        <v>15</v>
      </c>
      <c r="K1" s="4" t="s">
        <v>16</v>
      </c>
      <c r="L1" s="4" t="s">
        <v>17</v>
      </c>
      <c r="M1" s="4" t="s">
        <v>18</v>
      </c>
      <c r="N1" s="4" t="s">
        <v>19</v>
      </c>
      <c r="O1" s="4" t="s">
        <v>20</v>
      </c>
    </row>
    <row r="2" spans="1:15" x14ac:dyDescent="0.3">
      <c r="A2" s="60" t="s">
        <v>103</v>
      </c>
      <c r="B2" s="60" t="s">
        <v>104</v>
      </c>
      <c r="C2" s="60" t="s">
        <v>13</v>
      </c>
      <c r="D2" s="60" t="s">
        <v>5</v>
      </c>
      <c r="E2" s="60" t="s">
        <v>6</v>
      </c>
      <c r="F2" s="60" t="s">
        <v>7</v>
      </c>
      <c r="G2" s="60" t="s">
        <v>8</v>
      </c>
      <c r="H2" s="60" t="s">
        <v>9</v>
      </c>
      <c r="J2" s="4" t="s">
        <v>25</v>
      </c>
      <c r="K2" s="4">
        <v>1.159</v>
      </c>
      <c r="L2" s="4">
        <v>0.83299999999999996</v>
      </c>
      <c r="M2" s="4">
        <v>1.056</v>
      </c>
      <c r="N2" s="4">
        <v>1.0980000000000001</v>
      </c>
      <c r="O2" s="4">
        <v>0.96599999999999997</v>
      </c>
    </row>
    <row r="3" spans="1:15" x14ac:dyDescent="0.3">
      <c r="A3" s="12">
        <v>1</v>
      </c>
      <c r="B3" s="12" t="s">
        <v>54</v>
      </c>
      <c r="C3" s="78" t="s">
        <v>10</v>
      </c>
      <c r="D3" s="95">
        <v>1.206</v>
      </c>
      <c r="E3" s="95">
        <v>1.1439999999999999</v>
      </c>
      <c r="F3" s="95">
        <v>1.1559999999999999</v>
      </c>
      <c r="G3" s="95">
        <v>1.0429999999999999</v>
      </c>
      <c r="H3" s="95">
        <v>1.38</v>
      </c>
      <c r="J3" s="4" t="s">
        <v>24</v>
      </c>
      <c r="K3" s="4">
        <v>0.94899999999999995</v>
      </c>
      <c r="L3" s="4">
        <v>0.98299999999999998</v>
      </c>
      <c r="M3" s="4">
        <v>0.99099999999999999</v>
      </c>
      <c r="N3" s="4">
        <v>0.95699999999999996</v>
      </c>
      <c r="O3" s="4">
        <v>0.93200000000000005</v>
      </c>
    </row>
    <row r="4" spans="1:15" x14ac:dyDescent="0.3">
      <c r="A4" s="12">
        <v>2</v>
      </c>
      <c r="B4" s="12" t="s">
        <v>64</v>
      </c>
      <c r="C4" s="78"/>
      <c r="D4" s="95">
        <v>1</v>
      </c>
      <c r="E4" s="95">
        <v>1.1080000000000001</v>
      </c>
      <c r="F4" s="95">
        <v>1</v>
      </c>
      <c r="G4" s="95">
        <v>1</v>
      </c>
      <c r="H4" s="95">
        <v>1.1080000000000001</v>
      </c>
      <c r="J4" s="4" t="s">
        <v>23</v>
      </c>
      <c r="K4" s="4">
        <v>1.0089999999999999</v>
      </c>
      <c r="L4" s="4">
        <v>0.93899999999999995</v>
      </c>
      <c r="M4" s="4">
        <v>1.018</v>
      </c>
      <c r="N4" s="4">
        <v>0.99099999999999999</v>
      </c>
      <c r="O4" s="4">
        <v>0.94699999999999995</v>
      </c>
    </row>
    <row r="5" spans="1:15" x14ac:dyDescent="0.3">
      <c r="A5" s="12">
        <v>3</v>
      </c>
      <c r="B5" s="12" t="s">
        <v>51</v>
      </c>
      <c r="C5" s="78"/>
      <c r="D5" s="95">
        <v>1.0369999999999999</v>
      </c>
      <c r="E5" s="95">
        <v>1.044</v>
      </c>
      <c r="F5" s="95">
        <v>1.071</v>
      </c>
      <c r="G5" s="95">
        <v>0.96799999999999997</v>
      </c>
      <c r="H5" s="95">
        <v>1.0820000000000001</v>
      </c>
      <c r="J5" s="4" t="s">
        <v>22</v>
      </c>
      <c r="K5" s="4">
        <v>1.0049999999999999</v>
      </c>
      <c r="L5" s="4">
        <v>1.0049999999999999</v>
      </c>
      <c r="M5" s="4">
        <v>1.0029999999999999</v>
      </c>
      <c r="N5" s="4">
        <v>1.002</v>
      </c>
      <c r="O5" s="4">
        <v>1.0109999999999999</v>
      </c>
    </row>
    <row r="6" spans="1:15" x14ac:dyDescent="0.3">
      <c r="A6" s="12">
        <v>4</v>
      </c>
      <c r="B6" s="12" t="s">
        <v>63</v>
      </c>
      <c r="C6" s="78"/>
      <c r="D6" s="95">
        <v>1.1499999999999999</v>
      </c>
      <c r="E6" s="95">
        <v>0.92500000000000004</v>
      </c>
      <c r="F6" s="95">
        <v>1.137</v>
      </c>
      <c r="G6" s="95">
        <v>1.012</v>
      </c>
      <c r="H6" s="95">
        <v>1.0640000000000001</v>
      </c>
      <c r="J6" s="4" t="s">
        <v>21</v>
      </c>
      <c r="K6" s="4">
        <v>1.028</v>
      </c>
      <c r="L6" s="4">
        <v>0.93700000000000006</v>
      </c>
      <c r="M6" s="4">
        <v>1.0169999999999999</v>
      </c>
      <c r="N6" s="4">
        <v>1.0109999999999999</v>
      </c>
      <c r="O6" s="4">
        <v>0.96299999999999997</v>
      </c>
    </row>
    <row r="7" spans="1:15" x14ac:dyDescent="0.3">
      <c r="A7" s="12">
        <v>5</v>
      </c>
      <c r="B7" s="12" t="s">
        <v>49</v>
      </c>
      <c r="C7" s="78"/>
      <c r="D7" s="95">
        <v>1.1240000000000001</v>
      </c>
      <c r="E7" s="95">
        <v>0.93</v>
      </c>
      <c r="F7" s="95">
        <v>1.046</v>
      </c>
      <c r="G7" s="95">
        <v>1.075</v>
      </c>
      <c r="H7" s="95">
        <v>1.0449999999999999</v>
      </c>
    </row>
    <row r="8" spans="1:15" x14ac:dyDescent="0.3">
      <c r="A8" s="12">
        <v>6</v>
      </c>
      <c r="B8" s="12" t="s">
        <v>55</v>
      </c>
      <c r="C8" s="78"/>
      <c r="D8" s="95">
        <v>1.032</v>
      </c>
      <c r="E8" s="95">
        <v>1.0049999999999999</v>
      </c>
      <c r="F8" s="95">
        <v>1.026</v>
      </c>
      <c r="G8" s="95">
        <v>1.0049999999999999</v>
      </c>
      <c r="H8" s="95">
        <v>1.0369999999999999</v>
      </c>
    </row>
    <row r="9" spans="1:15" x14ac:dyDescent="0.3">
      <c r="A9" s="12">
        <v>7</v>
      </c>
      <c r="B9" s="12" t="s">
        <v>52</v>
      </c>
      <c r="C9" s="78"/>
      <c r="D9" s="95">
        <v>1.024</v>
      </c>
      <c r="E9" s="95">
        <v>0.97599999999999998</v>
      </c>
      <c r="F9" s="95">
        <v>1.0609999999999999</v>
      </c>
      <c r="G9" s="95">
        <v>0.96499999999999997</v>
      </c>
      <c r="H9" s="95">
        <v>1</v>
      </c>
    </row>
    <row r="10" spans="1:15" x14ac:dyDescent="0.3">
      <c r="A10" s="12">
        <v>8</v>
      </c>
      <c r="B10" s="12" t="s">
        <v>48</v>
      </c>
      <c r="C10" s="78"/>
      <c r="D10" s="95">
        <v>1.0109999999999999</v>
      </c>
      <c r="E10" s="95">
        <v>0.98799999999999999</v>
      </c>
      <c r="F10" s="95">
        <v>1.0009999999999999</v>
      </c>
      <c r="G10" s="95">
        <v>1.01</v>
      </c>
      <c r="H10" s="95">
        <v>0.999</v>
      </c>
    </row>
    <row r="11" spans="1:15" x14ac:dyDescent="0.3">
      <c r="A11" s="12">
        <v>9</v>
      </c>
      <c r="B11" s="12" t="s">
        <v>47</v>
      </c>
      <c r="C11" s="78"/>
      <c r="D11" s="95">
        <v>0.999</v>
      </c>
      <c r="E11" s="95">
        <v>1.0009999999999999</v>
      </c>
      <c r="F11" s="95">
        <v>1.012</v>
      </c>
      <c r="G11" s="95">
        <v>0.98699999999999999</v>
      </c>
      <c r="H11" s="95">
        <v>0.999</v>
      </c>
    </row>
    <row r="12" spans="1:15" x14ac:dyDescent="0.3">
      <c r="A12" s="12">
        <v>10</v>
      </c>
      <c r="B12" s="12" t="s">
        <v>38</v>
      </c>
      <c r="C12" s="78"/>
      <c r="D12" s="95">
        <v>1.18</v>
      </c>
      <c r="E12" s="95">
        <v>0.84199999999999997</v>
      </c>
      <c r="F12" s="95">
        <v>1</v>
      </c>
      <c r="G12" s="95">
        <v>1.18</v>
      </c>
      <c r="H12" s="95">
        <v>0.99399999999999999</v>
      </c>
    </row>
    <row r="13" spans="1:15" x14ac:dyDescent="0.3">
      <c r="A13" s="12">
        <v>11</v>
      </c>
      <c r="B13" s="12" t="s">
        <v>42</v>
      </c>
      <c r="C13" s="78"/>
      <c r="D13" s="95">
        <v>1.083</v>
      </c>
      <c r="E13" s="95">
        <v>0.91400000000000003</v>
      </c>
      <c r="F13" s="95">
        <v>1</v>
      </c>
      <c r="G13" s="95">
        <v>1.083</v>
      </c>
      <c r="H13" s="95">
        <v>0.99099999999999999</v>
      </c>
    </row>
    <row r="14" spans="1:15" x14ac:dyDescent="0.3">
      <c r="A14" s="12">
        <v>12</v>
      </c>
      <c r="B14" s="12" t="s">
        <v>43</v>
      </c>
      <c r="C14" s="78"/>
      <c r="D14" s="95">
        <v>1.05</v>
      </c>
      <c r="E14" s="95">
        <v>0.94</v>
      </c>
      <c r="F14" s="95">
        <v>1</v>
      </c>
      <c r="G14" s="95">
        <v>1.05</v>
      </c>
      <c r="H14" s="95">
        <v>0.98699999999999999</v>
      </c>
    </row>
    <row r="15" spans="1:15" x14ac:dyDescent="0.3">
      <c r="A15" s="12">
        <v>13</v>
      </c>
      <c r="B15" s="12" t="s">
        <v>53</v>
      </c>
      <c r="C15" s="78"/>
      <c r="D15" s="95">
        <v>1.0269999999999999</v>
      </c>
      <c r="E15" s="95">
        <v>0.94399999999999995</v>
      </c>
      <c r="F15" s="95">
        <v>1.026</v>
      </c>
      <c r="G15" s="95">
        <v>1</v>
      </c>
      <c r="H15" s="95">
        <v>0.96899999999999997</v>
      </c>
    </row>
    <row r="16" spans="1:15" x14ac:dyDescent="0.3">
      <c r="A16" s="12">
        <v>14</v>
      </c>
      <c r="B16" s="12" t="s">
        <v>58</v>
      </c>
      <c r="C16" s="78"/>
      <c r="D16" s="95">
        <v>1.0369999999999999</v>
      </c>
      <c r="E16" s="95">
        <v>0.93100000000000005</v>
      </c>
      <c r="F16" s="95">
        <v>1.036</v>
      </c>
      <c r="G16" s="95">
        <v>1.0009999999999999</v>
      </c>
      <c r="H16" s="95">
        <v>0.96499999999999997</v>
      </c>
    </row>
    <row r="17" spans="1:15" x14ac:dyDescent="0.3">
      <c r="A17" s="12">
        <v>15</v>
      </c>
      <c r="B17" s="12" t="s">
        <v>61</v>
      </c>
      <c r="C17" s="78"/>
      <c r="D17" s="95">
        <v>1.0489999999999999</v>
      </c>
      <c r="E17" s="95">
        <v>0.91700000000000004</v>
      </c>
      <c r="F17" s="95">
        <v>1.0469999999999999</v>
      </c>
      <c r="G17" s="95">
        <v>1.002</v>
      </c>
      <c r="H17" s="95">
        <v>0.96199999999999997</v>
      </c>
    </row>
    <row r="18" spans="1:15" x14ac:dyDescent="0.3">
      <c r="A18" s="12">
        <v>16</v>
      </c>
      <c r="B18" s="12" t="s">
        <v>46</v>
      </c>
      <c r="C18" s="78"/>
      <c r="D18" s="95">
        <v>0.98899999999999999</v>
      </c>
      <c r="E18" s="95">
        <v>0.93500000000000005</v>
      </c>
      <c r="F18" s="95">
        <v>0.98499999999999999</v>
      </c>
      <c r="G18" s="95">
        <v>1.004</v>
      </c>
      <c r="H18" s="95">
        <v>0.92500000000000004</v>
      </c>
    </row>
    <row r="19" spans="1:15" x14ac:dyDescent="0.3">
      <c r="A19" s="12">
        <v>17</v>
      </c>
      <c r="B19" s="12" t="s">
        <v>39</v>
      </c>
      <c r="C19" s="78"/>
      <c r="D19" s="95">
        <v>1.002</v>
      </c>
      <c r="E19" s="95">
        <v>0.91900000000000004</v>
      </c>
      <c r="F19" s="95">
        <v>1</v>
      </c>
      <c r="G19" s="95">
        <v>1.002</v>
      </c>
      <c r="H19" s="95">
        <v>0.92100000000000004</v>
      </c>
    </row>
    <row r="20" spans="1:15" x14ac:dyDescent="0.3">
      <c r="A20" s="12">
        <v>18</v>
      </c>
      <c r="B20" s="12" t="s">
        <v>60</v>
      </c>
      <c r="C20" s="78"/>
      <c r="D20" s="95">
        <v>1.093</v>
      </c>
      <c r="E20" s="95">
        <v>0.83799999999999997</v>
      </c>
      <c r="F20" s="95">
        <v>0.98799999999999999</v>
      </c>
      <c r="G20" s="95">
        <v>1.107</v>
      </c>
      <c r="H20" s="95">
        <v>0.91600000000000004</v>
      </c>
      <c r="J20" s="4"/>
      <c r="K20" s="62" t="s">
        <v>5</v>
      </c>
      <c r="L20" s="62" t="s">
        <v>6</v>
      </c>
      <c r="M20" s="62" t="s">
        <v>7</v>
      </c>
      <c r="N20" s="62" t="s">
        <v>8</v>
      </c>
      <c r="O20" s="62" t="s">
        <v>9</v>
      </c>
    </row>
    <row r="21" spans="1:15" x14ac:dyDescent="0.3">
      <c r="A21" s="12">
        <v>19</v>
      </c>
      <c r="B21" s="12" t="s">
        <v>59</v>
      </c>
      <c r="C21" s="78"/>
      <c r="D21" s="95">
        <v>0.93700000000000006</v>
      </c>
      <c r="E21" s="95">
        <v>0.94899999999999995</v>
      </c>
      <c r="F21" s="95">
        <v>0.91200000000000003</v>
      </c>
      <c r="G21" s="95">
        <v>1.0269999999999999</v>
      </c>
      <c r="H21" s="95">
        <v>0.88900000000000001</v>
      </c>
      <c r="J21" s="4" t="s">
        <v>31</v>
      </c>
      <c r="K21" s="5">
        <v>1.0140370370370371</v>
      </c>
      <c r="L21" s="5">
        <v>0.93792592592592616</v>
      </c>
      <c r="M21" s="5">
        <v>1.0069999999999999</v>
      </c>
      <c r="N21" s="5">
        <v>1.0086666666666666</v>
      </c>
      <c r="O21" s="5">
        <v>0.95092592592592595</v>
      </c>
    </row>
    <row r="22" spans="1:15" x14ac:dyDescent="0.3">
      <c r="A22" s="12">
        <v>20</v>
      </c>
      <c r="B22" s="12" t="s">
        <v>44</v>
      </c>
      <c r="C22" s="78"/>
      <c r="D22" s="95">
        <v>1.0289999999999999</v>
      </c>
      <c r="E22" s="95">
        <v>0.86099999999999999</v>
      </c>
      <c r="F22" s="95">
        <v>1.026</v>
      </c>
      <c r="G22" s="95">
        <v>1.004</v>
      </c>
      <c r="H22" s="95">
        <v>0.88600000000000001</v>
      </c>
      <c r="J22" s="4" t="s">
        <v>30</v>
      </c>
      <c r="K22" s="5">
        <v>1.021235294117647</v>
      </c>
      <c r="L22" s="5">
        <v>0.91729411764705893</v>
      </c>
      <c r="M22" s="5">
        <v>1.003235294117647</v>
      </c>
      <c r="N22" s="5">
        <v>1.0181764705882352</v>
      </c>
      <c r="O22" s="5">
        <v>0.93552941176470605</v>
      </c>
    </row>
    <row r="23" spans="1:15" x14ac:dyDescent="0.3">
      <c r="A23" s="12">
        <v>21</v>
      </c>
      <c r="B23" s="12" t="s">
        <v>41</v>
      </c>
      <c r="C23" s="78"/>
      <c r="D23" s="95">
        <v>1.0529999999999999</v>
      </c>
      <c r="E23" s="95">
        <v>0.84</v>
      </c>
      <c r="F23" s="95">
        <v>1</v>
      </c>
      <c r="G23" s="95">
        <v>1.0529999999999999</v>
      </c>
      <c r="H23" s="95">
        <v>0.88400000000000001</v>
      </c>
      <c r="J23" s="4" t="s">
        <v>111</v>
      </c>
      <c r="K23" s="5">
        <v>1.028</v>
      </c>
      <c r="L23" s="5">
        <v>0.93700000000000006</v>
      </c>
      <c r="M23" s="5">
        <v>1.107</v>
      </c>
      <c r="N23" s="5">
        <v>1.0109999999999999</v>
      </c>
      <c r="O23" s="5">
        <v>0.96299999999999997</v>
      </c>
    </row>
    <row r="24" spans="1:15" x14ac:dyDescent="0.3">
      <c r="A24" s="12">
        <v>22</v>
      </c>
      <c r="B24" s="12" t="s">
        <v>57</v>
      </c>
      <c r="C24" s="78"/>
      <c r="D24" s="95">
        <v>0.97199999999999998</v>
      </c>
      <c r="E24" s="95">
        <v>0.90100000000000002</v>
      </c>
      <c r="F24" s="95">
        <v>0.97599999999999998</v>
      </c>
      <c r="G24" s="95">
        <v>0.996</v>
      </c>
      <c r="H24" s="95">
        <v>0.876</v>
      </c>
      <c r="J24" s="4" t="s">
        <v>26</v>
      </c>
      <c r="K24" s="4">
        <v>1.028</v>
      </c>
      <c r="L24" s="4">
        <v>0.94099999999999995</v>
      </c>
      <c r="M24" s="4">
        <v>1.018</v>
      </c>
      <c r="N24" s="4">
        <v>1.0109999999999999</v>
      </c>
      <c r="O24" s="4">
        <v>0.96699999999999997</v>
      </c>
    </row>
    <row r="25" spans="1:15" x14ac:dyDescent="0.3">
      <c r="A25" s="12">
        <v>23</v>
      </c>
      <c r="B25" s="12" t="s">
        <v>45</v>
      </c>
      <c r="C25" s="78"/>
      <c r="D25" s="95">
        <v>0.95799999999999996</v>
      </c>
      <c r="E25" s="95">
        <v>0.89500000000000002</v>
      </c>
      <c r="F25" s="95">
        <v>0.93700000000000006</v>
      </c>
      <c r="G25" s="95">
        <v>1.022</v>
      </c>
      <c r="H25" s="95">
        <v>0.85699999999999998</v>
      </c>
    </row>
    <row r="26" spans="1:15" x14ac:dyDescent="0.3">
      <c r="A26" s="12">
        <v>24</v>
      </c>
      <c r="B26" s="12" t="s">
        <v>56</v>
      </c>
      <c r="C26" s="78"/>
      <c r="D26" s="95">
        <v>0.72899999999999998</v>
      </c>
      <c r="E26" s="95">
        <v>1.1559999999999999</v>
      </c>
      <c r="F26" s="95">
        <v>1.1299999999999999</v>
      </c>
      <c r="G26" s="95">
        <v>0.64500000000000002</v>
      </c>
      <c r="H26" s="95">
        <v>0.84199999999999997</v>
      </c>
    </row>
    <row r="27" spans="1:15" x14ac:dyDescent="0.3">
      <c r="A27" s="12">
        <v>25</v>
      </c>
      <c r="B27" s="12" t="s">
        <v>62</v>
      </c>
      <c r="C27" s="78"/>
      <c r="D27" s="95">
        <v>1</v>
      </c>
      <c r="E27" s="95">
        <v>0.79400000000000004</v>
      </c>
      <c r="F27" s="95">
        <v>1</v>
      </c>
      <c r="G27" s="95">
        <v>1</v>
      </c>
      <c r="H27" s="95">
        <v>0.79400000000000004</v>
      </c>
    </row>
    <row r="28" spans="1:15" x14ac:dyDescent="0.3">
      <c r="A28" s="12">
        <v>26</v>
      </c>
      <c r="B28" s="12" t="s">
        <v>40</v>
      </c>
      <c r="C28" s="78"/>
      <c r="D28" s="95">
        <v>0.77900000000000003</v>
      </c>
      <c r="E28" s="95">
        <v>0.91900000000000004</v>
      </c>
      <c r="F28" s="95">
        <v>0.77200000000000002</v>
      </c>
      <c r="G28" s="95">
        <v>1.01</v>
      </c>
      <c r="H28" s="95">
        <v>0.71599999999999997</v>
      </c>
    </row>
    <row r="29" spans="1:15" x14ac:dyDescent="0.3">
      <c r="A29" s="12">
        <v>27</v>
      </c>
      <c r="B29" s="12" t="s">
        <v>50</v>
      </c>
      <c r="C29" s="78"/>
      <c r="D29" s="95">
        <v>0.82899999999999996</v>
      </c>
      <c r="E29" s="95">
        <v>0.70799999999999996</v>
      </c>
      <c r="F29" s="95">
        <v>0.84399999999999997</v>
      </c>
      <c r="G29" s="95">
        <v>0.98299999999999998</v>
      </c>
      <c r="H29" s="95">
        <v>0.58699999999999997</v>
      </c>
    </row>
    <row r="30" spans="1:15" x14ac:dyDescent="0.3">
      <c r="A30" s="12"/>
      <c r="B30" s="78" t="s">
        <v>12</v>
      </c>
      <c r="C30" s="78"/>
      <c r="D30" s="23">
        <f>AVERAGE(D3:D29)</f>
        <v>1.0140370370370371</v>
      </c>
      <c r="E30" s="23">
        <f t="shared" ref="E30:H30" si="0">AVERAGE(E3:E29)</f>
        <v>0.93792592592592594</v>
      </c>
      <c r="F30" s="23">
        <f t="shared" si="0"/>
        <v>1.0069999999999999</v>
      </c>
      <c r="G30" s="23">
        <f t="shared" si="0"/>
        <v>1.0086666666666668</v>
      </c>
      <c r="H30" s="23">
        <f t="shared" si="0"/>
        <v>0.95092592592592584</v>
      </c>
    </row>
    <row r="31" spans="1:15" x14ac:dyDescent="0.3">
      <c r="A31" s="12">
        <v>28</v>
      </c>
      <c r="B31" s="12" t="s">
        <v>79</v>
      </c>
      <c r="C31" s="78" t="s">
        <v>11</v>
      </c>
      <c r="D31" s="95">
        <v>1.2929999999999999</v>
      </c>
      <c r="E31" s="95">
        <v>0.92</v>
      </c>
      <c r="F31" s="95">
        <v>1</v>
      </c>
      <c r="G31" s="95">
        <v>1.2929999999999999</v>
      </c>
      <c r="H31" s="95">
        <v>1.19</v>
      </c>
    </row>
    <row r="32" spans="1:15" x14ac:dyDescent="0.3">
      <c r="A32" s="12">
        <v>29</v>
      </c>
      <c r="B32" s="12" t="s">
        <v>80</v>
      </c>
      <c r="C32" s="78"/>
      <c r="D32" s="95">
        <v>1</v>
      </c>
      <c r="E32" s="95">
        <v>1.0720000000000001</v>
      </c>
      <c r="F32" s="95">
        <v>1</v>
      </c>
      <c r="G32" s="95">
        <v>1</v>
      </c>
      <c r="H32" s="95">
        <v>1.0720000000000001</v>
      </c>
    </row>
    <row r="33" spans="1:8" x14ac:dyDescent="0.3">
      <c r="A33" s="12">
        <v>30</v>
      </c>
      <c r="B33" s="12" t="s">
        <v>72</v>
      </c>
      <c r="C33" s="78"/>
      <c r="D33" s="95">
        <v>1.2070000000000001</v>
      </c>
      <c r="E33" s="95">
        <v>0.86899999999999999</v>
      </c>
      <c r="F33" s="95">
        <v>1.212</v>
      </c>
      <c r="G33" s="95">
        <v>0.996</v>
      </c>
      <c r="H33" s="95">
        <v>1.0489999999999999</v>
      </c>
    </row>
    <row r="34" spans="1:8" x14ac:dyDescent="0.3">
      <c r="A34" s="12">
        <v>31</v>
      </c>
      <c r="B34" s="12" t="s">
        <v>81</v>
      </c>
      <c r="C34" s="78"/>
      <c r="D34" s="95">
        <v>1</v>
      </c>
      <c r="E34" s="95">
        <v>1.0149999999999999</v>
      </c>
      <c r="F34" s="95">
        <v>1</v>
      </c>
      <c r="G34" s="95">
        <v>1</v>
      </c>
      <c r="H34" s="95">
        <v>1.0149999999999999</v>
      </c>
    </row>
    <row r="35" spans="1:8" x14ac:dyDescent="0.3">
      <c r="A35" s="12">
        <v>32</v>
      </c>
      <c r="B35" s="12" t="s">
        <v>76</v>
      </c>
      <c r="C35" s="78"/>
      <c r="D35" s="95">
        <v>1.008</v>
      </c>
      <c r="E35" s="95">
        <v>0.99</v>
      </c>
      <c r="F35" s="95">
        <v>1.0049999999999999</v>
      </c>
      <c r="G35" s="95">
        <v>1.002</v>
      </c>
      <c r="H35" s="95">
        <v>0.997</v>
      </c>
    </row>
    <row r="36" spans="1:8" x14ac:dyDescent="0.3">
      <c r="A36" s="12">
        <v>33</v>
      </c>
      <c r="B36" s="12" t="s">
        <v>78</v>
      </c>
      <c r="C36" s="78"/>
      <c r="D36" s="95">
        <v>1.085</v>
      </c>
      <c r="E36" s="95">
        <v>0.90900000000000003</v>
      </c>
      <c r="F36" s="95">
        <v>1.07</v>
      </c>
      <c r="G36" s="95">
        <v>1.014</v>
      </c>
      <c r="H36" s="95">
        <v>0.98599999999999999</v>
      </c>
    </row>
    <row r="37" spans="1:8" x14ac:dyDescent="0.3">
      <c r="A37" s="12">
        <v>34</v>
      </c>
      <c r="B37" s="12" t="s">
        <v>67</v>
      </c>
      <c r="C37" s="78"/>
      <c r="D37" s="95">
        <v>0.997</v>
      </c>
      <c r="E37" s="95">
        <v>0.98299999999999998</v>
      </c>
      <c r="F37" s="95">
        <v>1.012</v>
      </c>
      <c r="G37" s="95">
        <v>0.98499999999999999</v>
      </c>
      <c r="H37" s="95">
        <v>0.98</v>
      </c>
    </row>
    <row r="38" spans="1:8" x14ac:dyDescent="0.3">
      <c r="A38" s="12">
        <v>35</v>
      </c>
      <c r="B38" s="12" t="s">
        <v>77</v>
      </c>
      <c r="C38" s="78"/>
      <c r="D38" s="95">
        <v>1.0760000000000001</v>
      </c>
      <c r="E38" s="95">
        <v>0.90700000000000003</v>
      </c>
      <c r="F38" s="95">
        <v>1.0669999999999999</v>
      </c>
      <c r="G38" s="95">
        <v>1.008</v>
      </c>
      <c r="H38" s="95">
        <v>0.97599999999999998</v>
      </c>
    </row>
    <row r="39" spans="1:8" x14ac:dyDescent="0.3">
      <c r="A39" s="12">
        <v>36</v>
      </c>
      <c r="B39" s="12" t="s">
        <v>75</v>
      </c>
      <c r="C39" s="78"/>
      <c r="D39" s="95">
        <v>1</v>
      </c>
      <c r="E39" s="95">
        <v>0.93200000000000005</v>
      </c>
      <c r="F39" s="95">
        <v>1</v>
      </c>
      <c r="G39" s="95">
        <v>1</v>
      </c>
      <c r="H39" s="95">
        <v>0.93200000000000005</v>
      </c>
    </row>
    <row r="40" spans="1:8" x14ac:dyDescent="0.3">
      <c r="A40" s="12">
        <v>37</v>
      </c>
      <c r="B40" s="12" t="s">
        <v>69</v>
      </c>
      <c r="C40" s="78"/>
      <c r="D40" s="95">
        <v>1.0069999999999999</v>
      </c>
      <c r="E40" s="95">
        <v>0.89900000000000002</v>
      </c>
      <c r="F40" s="95">
        <v>1.008</v>
      </c>
      <c r="G40" s="95">
        <v>1</v>
      </c>
      <c r="H40" s="95">
        <v>0.90600000000000003</v>
      </c>
    </row>
    <row r="41" spans="1:8" x14ac:dyDescent="0.3">
      <c r="A41" s="12">
        <v>38</v>
      </c>
      <c r="B41" s="12" t="s">
        <v>68</v>
      </c>
      <c r="C41" s="78"/>
      <c r="D41" s="95">
        <v>0.95299999999999996</v>
      </c>
      <c r="E41" s="95">
        <v>0.92200000000000004</v>
      </c>
      <c r="F41" s="95">
        <v>0.95499999999999996</v>
      </c>
      <c r="G41" s="95">
        <v>0.997</v>
      </c>
      <c r="H41" s="95">
        <v>0.878</v>
      </c>
    </row>
    <row r="42" spans="1:8" x14ac:dyDescent="0.3">
      <c r="A42" s="12">
        <v>39</v>
      </c>
      <c r="B42" s="12" t="s">
        <v>73</v>
      </c>
      <c r="C42" s="78"/>
      <c r="D42" s="95">
        <v>1.01</v>
      </c>
      <c r="E42" s="95">
        <v>0.88100000000000001</v>
      </c>
      <c r="F42" s="95">
        <v>1.0149999999999999</v>
      </c>
      <c r="G42" s="95">
        <v>0.996</v>
      </c>
      <c r="H42" s="95">
        <v>0.876</v>
      </c>
    </row>
    <row r="43" spans="1:8" x14ac:dyDescent="0.3">
      <c r="A43" s="12">
        <v>40</v>
      </c>
      <c r="B43" s="12" t="s">
        <v>71</v>
      </c>
      <c r="C43" s="78"/>
      <c r="D43" s="95">
        <v>0.97499999999999998</v>
      </c>
      <c r="E43" s="95">
        <v>0.89</v>
      </c>
      <c r="F43" s="95">
        <v>0.98</v>
      </c>
      <c r="G43" s="95">
        <v>0.995</v>
      </c>
      <c r="H43" s="95">
        <v>0.86799999999999999</v>
      </c>
    </row>
    <row r="44" spans="1:8" x14ac:dyDescent="0.3">
      <c r="A44" s="12">
        <v>41</v>
      </c>
      <c r="B44" s="12" t="s">
        <v>65</v>
      </c>
      <c r="C44" s="78"/>
      <c r="D44" s="95">
        <v>1</v>
      </c>
      <c r="E44" s="95">
        <v>0.82599999999999996</v>
      </c>
      <c r="F44" s="95">
        <v>1</v>
      </c>
      <c r="G44" s="95">
        <v>1</v>
      </c>
      <c r="H44" s="95">
        <v>0.82599999999999996</v>
      </c>
    </row>
    <row r="45" spans="1:8" x14ac:dyDescent="0.3">
      <c r="A45" s="12">
        <v>42</v>
      </c>
      <c r="B45" s="12" t="s">
        <v>74</v>
      </c>
      <c r="C45" s="78"/>
      <c r="D45" s="95">
        <v>0.88300000000000001</v>
      </c>
      <c r="E45" s="95">
        <v>0.92300000000000004</v>
      </c>
      <c r="F45" s="95">
        <v>0.85499999999999998</v>
      </c>
      <c r="G45" s="95">
        <v>1.0329999999999999</v>
      </c>
      <c r="H45" s="95">
        <v>0.81499999999999995</v>
      </c>
    </row>
    <row r="46" spans="1:8" x14ac:dyDescent="0.3">
      <c r="A46" s="12">
        <v>43</v>
      </c>
      <c r="B46" s="12" t="s">
        <v>70</v>
      </c>
      <c r="C46" s="78"/>
      <c r="D46" s="95">
        <v>0.86699999999999999</v>
      </c>
      <c r="E46" s="95">
        <v>0.88900000000000001</v>
      </c>
      <c r="F46" s="95">
        <v>0.876</v>
      </c>
      <c r="G46" s="95">
        <v>0.99</v>
      </c>
      <c r="H46" s="95">
        <v>0.77100000000000002</v>
      </c>
    </row>
    <row r="47" spans="1:8" x14ac:dyDescent="0.3">
      <c r="A47" s="12">
        <v>44</v>
      </c>
      <c r="B47" s="12" t="s">
        <v>66</v>
      </c>
      <c r="C47" s="78"/>
      <c r="D47" s="95">
        <v>1</v>
      </c>
      <c r="E47" s="95">
        <v>0.76700000000000002</v>
      </c>
      <c r="F47" s="95">
        <v>1</v>
      </c>
      <c r="G47" s="95">
        <v>1</v>
      </c>
      <c r="H47" s="95">
        <v>0.76700000000000002</v>
      </c>
    </row>
    <row r="48" spans="1:8" x14ac:dyDescent="0.3">
      <c r="A48" s="12"/>
      <c r="B48" s="78" t="s">
        <v>12</v>
      </c>
      <c r="C48" s="78"/>
      <c r="D48" s="23">
        <f>AVERAGE(D31:D47)</f>
        <v>1.021235294117647</v>
      </c>
      <c r="E48" s="23">
        <f t="shared" ref="E48:H48" si="1">AVERAGE(E31:E47)</f>
        <v>0.91729411764705882</v>
      </c>
      <c r="F48" s="23">
        <f t="shared" si="1"/>
        <v>1.003235294117647</v>
      </c>
      <c r="G48" s="23">
        <f t="shared" si="1"/>
        <v>1.0181764705882352</v>
      </c>
      <c r="H48" s="23">
        <f t="shared" si="1"/>
        <v>0.93552941176470594</v>
      </c>
    </row>
    <row r="49" spans="1:8" x14ac:dyDescent="0.3">
      <c r="A49" s="12">
        <v>45</v>
      </c>
      <c r="B49" s="12" t="s">
        <v>86</v>
      </c>
      <c r="C49" s="78" t="s">
        <v>112</v>
      </c>
      <c r="D49" s="95">
        <v>1.2070000000000001</v>
      </c>
      <c r="E49" s="95">
        <v>1.2470000000000001</v>
      </c>
      <c r="F49" s="95">
        <v>1.129</v>
      </c>
      <c r="G49" s="95">
        <v>1.069</v>
      </c>
      <c r="H49" s="95">
        <v>1.5049999999999999</v>
      </c>
    </row>
    <row r="50" spans="1:8" x14ac:dyDescent="0.3">
      <c r="A50" s="12">
        <v>46</v>
      </c>
      <c r="B50" s="12" t="s">
        <v>89</v>
      </c>
      <c r="C50" s="78"/>
      <c r="D50" s="95">
        <v>1.2529999999999999</v>
      </c>
      <c r="E50" s="95">
        <v>1.1279999999999999</v>
      </c>
      <c r="F50" s="95">
        <v>1.27</v>
      </c>
      <c r="G50" s="95">
        <v>0.98599999999999999</v>
      </c>
      <c r="H50" s="95">
        <v>1.4139999999999999</v>
      </c>
    </row>
    <row r="51" spans="1:8" x14ac:dyDescent="0.3">
      <c r="A51" s="12">
        <v>47</v>
      </c>
      <c r="B51" s="12" t="s">
        <v>96</v>
      </c>
      <c r="C51" s="78"/>
      <c r="D51" s="95">
        <v>1.379</v>
      </c>
      <c r="E51" s="95">
        <v>0.90100000000000002</v>
      </c>
      <c r="F51" s="95">
        <v>1.3779999999999999</v>
      </c>
      <c r="G51" s="95">
        <v>1.0009999999999999</v>
      </c>
      <c r="H51" s="95">
        <v>1.242</v>
      </c>
    </row>
    <row r="52" spans="1:8" x14ac:dyDescent="0.3">
      <c r="A52" s="12">
        <v>48</v>
      </c>
      <c r="B52" s="12" t="s">
        <v>82</v>
      </c>
      <c r="C52" s="78"/>
      <c r="D52" s="95">
        <v>1.157</v>
      </c>
      <c r="E52" s="95">
        <v>1.0149999999999999</v>
      </c>
      <c r="F52" s="95">
        <v>1.0009999999999999</v>
      </c>
      <c r="G52" s="95">
        <v>1.155</v>
      </c>
      <c r="H52" s="95">
        <v>1.1739999999999999</v>
      </c>
    </row>
    <row r="53" spans="1:8" x14ac:dyDescent="0.3">
      <c r="A53" s="12">
        <v>49</v>
      </c>
      <c r="B53" s="12" t="s">
        <v>98</v>
      </c>
      <c r="C53" s="78"/>
      <c r="D53" s="95">
        <v>1.1719999999999999</v>
      </c>
      <c r="E53" s="95">
        <v>1</v>
      </c>
      <c r="F53" s="95">
        <v>1.159</v>
      </c>
      <c r="G53" s="95">
        <v>1.0109999999999999</v>
      </c>
      <c r="H53" s="95">
        <v>1.1719999999999999</v>
      </c>
    </row>
    <row r="54" spans="1:8" x14ac:dyDescent="0.3">
      <c r="A54" s="12">
        <v>50</v>
      </c>
      <c r="B54" s="12" t="s">
        <v>94</v>
      </c>
      <c r="C54" s="78"/>
      <c r="D54" s="95">
        <v>1.0640000000000001</v>
      </c>
      <c r="E54" s="95">
        <v>1.0429999999999999</v>
      </c>
      <c r="F54" s="95">
        <v>1.0609999999999999</v>
      </c>
      <c r="G54" s="95">
        <v>1.0029999999999999</v>
      </c>
      <c r="H54" s="95">
        <v>1.1100000000000001</v>
      </c>
    </row>
    <row r="55" spans="1:8" x14ac:dyDescent="0.3">
      <c r="A55" s="12">
        <v>51</v>
      </c>
      <c r="B55" s="12" t="s">
        <v>102</v>
      </c>
      <c r="C55" s="78"/>
      <c r="D55" s="95">
        <v>1.04</v>
      </c>
      <c r="E55" s="95">
        <v>1.0549999999999999</v>
      </c>
      <c r="F55" s="95">
        <v>1.028</v>
      </c>
      <c r="G55" s="95">
        <v>1.0109999999999999</v>
      </c>
      <c r="H55" s="95">
        <v>1.097</v>
      </c>
    </row>
    <row r="56" spans="1:8" x14ac:dyDescent="0.3">
      <c r="A56" s="12">
        <v>52</v>
      </c>
      <c r="B56" s="12" t="s">
        <v>93</v>
      </c>
      <c r="C56" s="78"/>
      <c r="D56" s="95">
        <v>1.161</v>
      </c>
      <c r="E56" s="95">
        <v>0.93799999999999994</v>
      </c>
      <c r="F56" s="95">
        <v>1.161</v>
      </c>
      <c r="G56" s="95">
        <v>1</v>
      </c>
      <c r="H56" s="95">
        <v>1.089</v>
      </c>
    </row>
    <row r="57" spans="1:8" x14ac:dyDescent="0.3">
      <c r="A57" s="12">
        <v>53</v>
      </c>
      <c r="B57" s="12" t="s">
        <v>99</v>
      </c>
      <c r="C57" s="78"/>
      <c r="D57" s="95">
        <v>1.1519999999999999</v>
      </c>
      <c r="E57" s="95">
        <v>0.90900000000000003</v>
      </c>
      <c r="F57" s="95">
        <v>1.101</v>
      </c>
      <c r="G57" s="95">
        <v>1.0469999999999999</v>
      </c>
      <c r="H57" s="95">
        <v>1.0469999999999999</v>
      </c>
    </row>
    <row r="58" spans="1:8" x14ac:dyDescent="0.3">
      <c r="A58" s="12">
        <v>54</v>
      </c>
      <c r="B58" s="12" t="s">
        <v>92</v>
      </c>
      <c r="C58" s="78"/>
      <c r="D58" s="95">
        <v>1.0640000000000001</v>
      </c>
      <c r="E58" s="95">
        <v>0.95</v>
      </c>
      <c r="F58" s="95">
        <v>1.073</v>
      </c>
      <c r="G58" s="95">
        <v>0.99199999999999999</v>
      </c>
      <c r="H58" s="95">
        <v>1.0109999999999999</v>
      </c>
    </row>
    <row r="59" spans="1:8" x14ac:dyDescent="0.3">
      <c r="A59" s="12">
        <v>55</v>
      </c>
      <c r="B59" s="12" t="s">
        <v>87</v>
      </c>
      <c r="C59" s="78"/>
      <c r="D59" s="95">
        <v>1.0640000000000001</v>
      </c>
      <c r="E59" s="95">
        <v>0.94399999999999995</v>
      </c>
      <c r="F59" s="95">
        <v>1.1100000000000001</v>
      </c>
      <c r="G59" s="95">
        <v>0.95799999999999996</v>
      </c>
      <c r="H59" s="95">
        <v>1.004</v>
      </c>
    </row>
    <row r="60" spans="1:8" x14ac:dyDescent="0.3">
      <c r="A60" s="12">
        <v>56</v>
      </c>
      <c r="B60" s="12" t="s">
        <v>88</v>
      </c>
      <c r="C60" s="78"/>
      <c r="D60" s="95">
        <v>1.123</v>
      </c>
      <c r="E60" s="95">
        <v>0.86599999999999999</v>
      </c>
      <c r="F60" s="95">
        <v>1.1739999999999999</v>
      </c>
      <c r="G60" s="95">
        <v>0.95599999999999996</v>
      </c>
      <c r="H60" s="95">
        <v>0.97299999999999998</v>
      </c>
    </row>
    <row r="61" spans="1:8" x14ac:dyDescent="0.3">
      <c r="A61" s="12">
        <v>57</v>
      </c>
      <c r="B61" s="12" t="s">
        <v>100</v>
      </c>
      <c r="C61" s="78"/>
      <c r="D61" s="95">
        <v>1</v>
      </c>
      <c r="E61" s="95">
        <v>0.97099999999999997</v>
      </c>
      <c r="F61" s="95">
        <v>1</v>
      </c>
      <c r="G61" s="95">
        <v>1</v>
      </c>
      <c r="H61" s="95">
        <v>0.97099999999999997</v>
      </c>
    </row>
    <row r="62" spans="1:8" x14ac:dyDescent="0.3">
      <c r="A62" s="12">
        <v>58</v>
      </c>
      <c r="B62" s="12" t="s">
        <v>97</v>
      </c>
      <c r="C62" s="78"/>
      <c r="D62" s="95">
        <v>0.98499999999999999</v>
      </c>
      <c r="E62" s="95">
        <v>0.98499999999999999</v>
      </c>
      <c r="F62" s="95">
        <v>0.97199999999999998</v>
      </c>
      <c r="G62" s="95">
        <v>1.0129999999999999</v>
      </c>
      <c r="H62" s="95">
        <v>0.96899999999999997</v>
      </c>
    </row>
    <row r="63" spans="1:8" x14ac:dyDescent="0.3">
      <c r="A63" s="12">
        <v>59</v>
      </c>
      <c r="B63" s="12" t="s">
        <v>95</v>
      </c>
      <c r="C63" s="78"/>
      <c r="D63" s="95">
        <v>0.97899999999999998</v>
      </c>
      <c r="E63" s="95">
        <v>0.98</v>
      </c>
      <c r="F63" s="95">
        <v>0.92200000000000004</v>
      </c>
      <c r="G63" s="95">
        <v>1.0620000000000001</v>
      </c>
      <c r="H63" s="95">
        <v>0.95899999999999996</v>
      </c>
    </row>
    <row r="64" spans="1:8" x14ac:dyDescent="0.3">
      <c r="A64" s="12">
        <v>60</v>
      </c>
      <c r="B64" s="12" t="s">
        <v>85</v>
      </c>
      <c r="C64" s="78"/>
      <c r="D64" s="95">
        <v>1</v>
      </c>
      <c r="E64" s="95">
        <v>0.94399999999999995</v>
      </c>
      <c r="F64" s="95">
        <v>1</v>
      </c>
      <c r="G64" s="95">
        <v>1</v>
      </c>
      <c r="H64" s="95">
        <v>0.94399999999999995</v>
      </c>
    </row>
    <row r="65" spans="1:8" x14ac:dyDescent="0.3">
      <c r="A65" s="12">
        <v>61</v>
      </c>
      <c r="B65" s="12" t="s">
        <v>91</v>
      </c>
      <c r="C65" s="78"/>
      <c r="D65" s="95">
        <v>0.97299999999999998</v>
      </c>
      <c r="E65" s="95">
        <v>0.95299999999999996</v>
      </c>
      <c r="F65" s="95">
        <v>1.022</v>
      </c>
      <c r="G65" s="95">
        <v>0.95299999999999996</v>
      </c>
      <c r="H65" s="95">
        <v>0.92800000000000005</v>
      </c>
    </row>
    <row r="66" spans="1:8" x14ac:dyDescent="0.3">
      <c r="A66" s="12">
        <v>62</v>
      </c>
      <c r="B66" s="12" t="s">
        <v>101</v>
      </c>
      <c r="C66" s="78"/>
      <c r="D66" s="95">
        <v>0.90400000000000003</v>
      </c>
      <c r="E66" s="95">
        <v>0.95899999999999996</v>
      </c>
      <c r="F66" s="95">
        <v>0.85199999999999998</v>
      </c>
      <c r="G66" s="95">
        <v>1.0620000000000001</v>
      </c>
      <c r="H66" s="95">
        <v>0.86699999999999999</v>
      </c>
    </row>
    <row r="67" spans="1:8" x14ac:dyDescent="0.3">
      <c r="A67" s="12">
        <v>63</v>
      </c>
      <c r="B67" s="12" t="s">
        <v>83</v>
      </c>
      <c r="C67" s="78"/>
      <c r="D67" s="95">
        <v>1.0169999999999999</v>
      </c>
      <c r="E67" s="95">
        <v>0.84599999999999997</v>
      </c>
      <c r="F67" s="95">
        <v>0.96699999999999997</v>
      </c>
      <c r="G67" s="95">
        <v>1.052</v>
      </c>
      <c r="H67" s="95">
        <v>0.86099999999999999</v>
      </c>
    </row>
    <row r="68" spans="1:8" x14ac:dyDescent="0.3">
      <c r="A68" s="12">
        <v>64</v>
      </c>
      <c r="B68" s="12" t="s">
        <v>90</v>
      </c>
      <c r="C68" s="78"/>
      <c r="D68" s="95">
        <v>1.125</v>
      </c>
      <c r="E68" s="95">
        <v>0.755</v>
      </c>
      <c r="F68" s="95">
        <v>1.117</v>
      </c>
      <c r="G68" s="95">
        <v>1.0069999999999999</v>
      </c>
      <c r="H68" s="95">
        <v>0.85</v>
      </c>
    </row>
    <row r="69" spans="1:8" x14ac:dyDescent="0.3">
      <c r="A69" s="12">
        <v>65</v>
      </c>
      <c r="B69" s="12" t="s">
        <v>84</v>
      </c>
      <c r="C69" s="78"/>
      <c r="D69" s="95">
        <v>0.68700000000000006</v>
      </c>
      <c r="E69" s="95">
        <v>0.92700000000000005</v>
      </c>
      <c r="F69" s="95">
        <v>0.69</v>
      </c>
      <c r="G69" s="95">
        <v>0.997</v>
      </c>
      <c r="H69" s="95">
        <v>0.63700000000000001</v>
      </c>
    </row>
    <row r="70" spans="1:8" x14ac:dyDescent="0.3">
      <c r="A70" s="12"/>
      <c r="B70" s="78" t="s">
        <v>12</v>
      </c>
      <c r="C70" s="78"/>
      <c r="D70" s="12">
        <v>1.028</v>
      </c>
      <c r="E70" s="12">
        <v>0.93700000000000006</v>
      </c>
      <c r="F70" s="12">
        <v>1.107</v>
      </c>
      <c r="G70" s="12">
        <v>1.0109999999999999</v>
      </c>
      <c r="H70" s="12">
        <v>0.96299999999999997</v>
      </c>
    </row>
    <row r="71" spans="1:8" x14ac:dyDescent="0.3">
      <c r="A71" s="78" t="s">
        <v>113</v>
      </c>
      <c r="B71" s="78"/>
      <c r="C71" s="78"/>
      <c r="D71" s="12">
        <v>1.028</v>
      </c>
      <c r="E71" s="12">
        <v>0.94099999999999995</v>
      </c>
      <c r="F71" s="12">
        <v>1.018</v>
      </c>
      <c r="G71" s="12">
        <v>1.0109999999999999</v>
      </c>
      <c r="H71" s="12">
        <v>0.96699999999999997</v>
      </c>
    </row>
    <row r="72" spans="1:8" x14ac:dyDescent="0.3">
      <c r="D72" s="3" t="s">
        <v>14</v>
      </c>
    </row>
  </sheetData>
  <sortState xmlns:xlrd2="http://schemas.microsoft.com/office/spreadsheetml/2017/richdata2" ref="A50:H69">
    <sortCondition descending="1" ref="H49:H69"/>
    <sortCondition descending="1" ref="G49:G69"/>
    <sortCondition descending="1" ref="F49:F69"/>
    <sortCondition descending="1" ref="E49:E69"/>
    <sortCondition descending="1" ref="D49:D69"/>
    <sortCondition descending="1" ref="B49:B69"/>
    <sortCondition descending="1" ref="A49:A69"/>
  </sortState>
  <mergeCells count="7">
    <mergeCell ref="C3:C29"/>
    <mergeCell ref="C49:C69"/>
    <mergeCell ref="A71:C71"/>
    <mergeCell ref="C31:C47"/>
    <mergeCell ref="B30:C30"/>
    <mergeCell ref="B48:C48"/>
    <mergeCell ref="B70:C70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2015-2019 firms data set</vt:lpstr>
      <vt:lpstr>Negative transformation</vt:lpstr>
      <vt:lpstr>Environmental factors</vt:lpstr>
      <vt:lpstr>crste vrste scale before&amp;after</vt:lpstr>
      <vt:lpstr>SFA result</vt:lpstr>
      <vt:lpstr>DEA-Malquist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0139</dc:creator>
  <cp:lastModifiedBy>sf ZHENG</cp:lastModifiedBy>
  <dcterms:created xsi:type="dcterms:W3CDTF">2020-08-11T07:33:44Z</dcterms:created>
  <dcterms:modified xsi:type="dcterms:W3CDTF">2021-06-25T03:15:41Z</dcterms:modified>
</cp:coreProperties>
</file>